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135" firstSheet="0" activeTab="0"/>
  </bookViews>
  <sheets>
    <sheet name="SBE-TAG primer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32" uniqueCount="762">
  <si>
    <t xml:space="preserve">ΔG:</t>
  </si>
  <si>
    <t xml:space="preserve">Molar free enthalpy calculated for hairpin structures at http://mfold.rna.albany.edu/?q=DINAMelt/Two-state-folding</t>
  </si>
  <si>
    <t xml:space="preserve">“Primers used in genotyping assays for 142 hypertension candidate gene SNPs“ (a)</t>
  </si>
  <si>
    <t xml:space="preserve">SNP name</t>
  </si>
  <si>
    <r>
      <rPr>
        <sz val="10"/>
        <rFont val="Arial"/>
        <family val="2"/>
      </rPr>
      <t xml:space="preserve">Δ</t>
    </r>
    <r>
      <rPr>
        <sz val="10"/>
        <color rgb="FF000000"/>
        <rFont val="Courier 10 Pitch"/>
        <family val="0"/>
      </rPr>
      <t xml:space="preserve">G [kcal/mol]</t>
    </r>
  </si>
  <si>
    <t xml:space="preserve">Flanking sequences (SBE primer)</t>
  </si>
  <si>
    <r>
      <rPr>
        <sz val="10"/>
        <rFont val="Arial"/>
        <family val="2"/>
      </rPr>
      <t xml:space="preserve">Δ</t>
    </r>
    <r>
      <rPr>
        <sz val="10"/>
        <rFont val="Courier 10 Pitch"/>
        <family val="0"/>
      </rPr>
      <t xml:space="preserve">G [kcal/mol]</t>
    </r>
  </si>
  <si>
    <t xml:space="preserve">TAGs (Fan et al.)</t>
  </si>
  <si>
    <r>
      <rPr>
        <sz val="10"/>
        <rFont val="Arial"/>
        <family val="2"/>
      </rPr>
      <t xml:space="preserve">SBE-TAG primers (b)</t>
    </r>
    <r>
      <rPr>
        <vertAlign val="superscript"/>
        <sz val="10"/>
        <rFont val="Arial"/>
        <family val="2"/>
      </rPr>
      <t xml:space="preserve"> </t>
    </r>
    <r>
      <rPr>
        <sz val="10"/>
        <rFont val="Arial"/>
        <family val="2"/>
      </rPr>
      <t xml:space="preserve">(Fan et al.)</t>
    </r>
  </si>
  <si>
    <t xml:space="preserve">TAGs (EGNAS)</t>
  </si>
  <si>
    <t xml:space="preserve">SBE-TAG primers (b) (EGNAS)</t>
  </si>
  <si>
    <t xml:space="preserve">ADD1EX10.246</t>
  </si>
  <si>
    <t xml:space="preserve">GACGAAGCTTCCGAGGAA</t>
  </si>
  <si>
    <t xml:space="preserve">AGAGTCTATAAGCATCGTCGGACGAAGCTTCCGAGGAA</t>
  </si>
  <si>
    <t xml:space="preserve">GTGTGCCGAGAGTGATTTTG</t>
  </si>
  <si>
    <t xml:space="preserve">GTGTGCCGAGAGTGATTTTGGACGAAGCTTCCGAGGAA</t>
  </si>
  <si>
    <t xml:space="preserve">ADD1EX13.173</t>
  </si>
  <si>
    <t xml:space="preserve">GAGAGGAAGCAGAAGGGCT</t>
  </si>
  <si>
    <t xml:space="preserve">TCAGACAATTCTATACGCGGGAGAGGAAGCAGAAGGGCT</t>
  </si>
  <si>
    <t xml:space="preserve">*</t>
  </si>
  <si>
    <t xml:space="preserve">GACAAAAGAGATAGGCGGAC</t>
  </si>
  <si>
    <t xml:space="preserve">GACAAAAGAGATAGGCGGACGAGAGGAAGCAGAAGGGCT</t>
  </si>
  <si>
    <t xml:space="preserve">ADD2EX15.85</t>
  </si>
  <si>
    <t xml:space="preserve">CGTGTGCGAGTTCTTCAG</t>
  </si>
  <si>
    <t xml:space="preserve">CACTGTACGCACTGGAGCTACGTGTGCGAGTTCTTCAG</t>
  </si>
  <si>
    <t xml:space="preserve">CCTTGTTGCGTATTGTGTCC</t>
  </si>
  <si>
    <t xml:space="preserve">CCTTGTTGCGTATTGTGTCCCGTGTGCGAGTTCTTCAG</t>
  </si>
  <si>
    <t xml:space="preserve">ADD2EX3.138</t>
  </si>
  <si>
    <t xml:space="preserve">TGACCGCTTCTCAGAGGAC</t>
  </si>
  <si>
    <t xml:space="preserve">GTGTGCATTGAGTCTATGACTGACCGCTTCTCAGAGGAC</t>
  </si>
  <si>
    <t xml:space="preserve">GACTAACGCAACCAAACACC</t>
  </si>
  <si>
    <t xml:space="preserve">GACTAACGCAACCAAACACCTGACCGCTTCTCAGAGGAC</t>
  </si>
  <si>
    <t xml:space="preserve">ADMEX3.81</t>
  </si>
  <si>
    <t xml:space="preserve">GGAACTGCGGATGTCCAG</t>
  </si>
  <si>
    <t xml:space="preserve">TACATCATTGCGAGTCATGGGGAACTGCGGATGTCCAG</t>
  </si>
  <si>
    <t xml:space="preserve">GAATAGCCAAACCACGAACC</t>
  </si>
  <si>
    <t xml:space="preserve">GAATAGCCAAACCACGAACCGGAACTGCGGATGTCCAG</t>
  </si>
  <si>
    <t xml:space="preserve">ADRB3EX1.416</t>
  </si>
  <si>
    <t xml:space="preserve">CATCGTGGCCATCGCC</t>
  </si>
  <si>
    <t xml:space="preserve">CGTCTCATGCCTGCGTATAGCATCGTGGCCATCGCC</t>
  </si>
  <si>
    <t xml:space="preserve">CGGTTGTAGAGAGTTGAGAG</t>
  </si>
  <si>
    <t xml:space="preserve">CGGTTGTAGAGAGTTGAGAGCATCGTGGCCATCGCC</t>
  </si>
  <si>
    <t xml:space="preserve">AGTEX2.354</t>
  </si>
  <si>
    <t xml:space="preserve">TGGTCGGGATGCTGGC</t>
  </si>
  <si>
    <t xml:space="preserve">TTTCGTGCTTTGGAGACAGCTGGTCGGGATGCTGGC</t>
  </si>
  <si>
    <t xml:space="preserve">CGCTTTGGTGGTATTTGTGG</t>
  </si>
  <si>
    <t xml:space="preserve">CGCTTTGGTGGTATTTGTGGTGGTCGGGATGCTGGC</t>
  </si>
  <si>
    <t xml:space="preserve">AGTEX2.755</t>
  </si>
  <si>
    <t xml:space="preserve">CTCTCTGGACTTCACAGAAC</t>
  </si>
  <si>
    <t xml:space="preserve">TGCCGTGTTGGTGCTTCACACTCTCTGGACTTCACAGAAC</t>
  </si>
  <si>
    <t xml:space="preserve">CAAACATCACACTCACACGG</t>
  </si>
  <si>
    <t xml:space="preserve">CAAACATCACACTCACACGGCTCTCTGGACTTCACAGAAC</t>
  </si>
  <si>
    <t xml:space="preserve">AGTEX2.827</t>
  </si>
  <si>
    <t xml:space="preserve">AGACTGGCTGCTCCCTGA</t>
  </si>
  <si>
    <t xml:space="preserve">TCGTCCACTTTAGCATGATGAGACTGGCTGCTCCCTGA</t>
  </si>
  <si>
    <t xml:space="preserve">CTCGGTTTTGTTGTGGCTTG</t>
  </si>
  <si>
    <t xml:space="preserve">CTCGGTTTTGTTGTGGCTTGAGACTGGCTGCTCCCTGA</t>
  </si>
  <si>
    <t xml:space="preserve">AGTEX5.376</t>
  </si>
  <si>
    <t xml:space="preserve">ACTTTGAGCTGGAAAGCAGC</t>
  </si>
  <si>
    <t xml:space="preserve">TACATACTTGCAGTGCGTTCACTTTGAGCTGGAAAGCAGC</t>
  </si>
  <si>
    <t xml:space="preserve">CGAATAGAGAGGTGTGAGAG</t>
  </si>
  <si>
    <t xml:space="preserve">CGAATAGAGAGGTGTGAGAGACTTTGAGCTGGAAAGCAGC</t>
  </si>
  <si>
    <t xml:space="preserve">AGTEX5.385_F</t>
  </si>
  <si>
    <t xml:space="preserve">GGAAAGCAGCCGTTTCTCC</t>
  </si>
  <si>
    <t xml:space="preserve">CGTCGTGCTGCGTGACTATAGGAAAGCAGCCGTTTCTCC</t>
  </si>
  <si>
    <t xml:space="preserve">CAAGGTCGTATCAGCAAGTC</t>
  </si>
  <si>
    <t xml:space="preserve">CAAGGTCGTATCAGCAAGTCGGAAAGCAGCCGTTTCTCC</t>
  </si>
  <si>
    <t xml:space="preserve">AGTEX5.385_R</t>
  </si>
  <si>
    <t xml:space="preserve">CATGCAGCACACTTAGACCA</t>
  </si>
  <si>
    <t xml:space="preserve">CTGTCGTCTAGTCTCTGAGGCATGCAGCACACTTAGACCA</t>
  </si>
  <si>
    <t xml:space="preserve">GATAGGACGAGGAGAGAAAC</t>
  </si>
  <si>
    <t xml:space="preserve">GATAGGACGAGGAGAGAAACCATGCAGCACACTTAGACCA</t>
  </si>
  <si>
    <t xml:space="preserve">AGTEX5.641</t>
  </si>
  <si>
    <t xml:space="preserve">GCATTGCCTTCGGTTTGTA</t>
  </si>
  <si>
    <t xml:space="preserve">TGAGAGTCTGTTCTTAGGCCGCATTGCCTTCGGTTTGTA</t>
  </si>
  <si>
    <t xml:space="preserve">CTTTCGCTCTATCTCCTCTC</t>
  </si>
  <si>
    <t xml:space="preserve">CTTTCGCTCTATCTCCTCTCGCATTGCCTTCGGTTTGTA</t>
  </si>
  <si>
    <t xml:space="preserve">AGTPRO.101</t>
  </si>
  <si>
    <t xml:space="preserve">TTCAATCTGGCTGTGCTATT</t>
  </si>
  <si>
    <t xml:space="preserve">TACATAATTGCCATGACGGGTTCAATCTGGCTGTGCTATT</t>
  </si>
  <si>
    <t xml:space="preserve">CGGCTCTGTATCTCTGTTTC</t>
  </si>
  <si>
    <t xml:space="preserve">CGGCTCTGTATCTCTGTTTCTTCAATCTGGCTGTGCTATT</t>
  </si>
  <si>
    <t xml:space="preserve">AGTPRO.144</t>
  </si>
  <si>
    <t xml:space="preserve">CCCTCAGCTATAAATAGGGC</t>
  </si>
  <si>
    <t xml:space="preserve">TATAAAGATTGCGGTCAGGCCCCTCAGCTATAAATAGGGC</t>
  </si>
  <si>
    <t xml:space="preserve">GCGTGTAAGATGGTGGAAAG</t>
  </si>
  <si>
    <t xml:space="preserve">GCGTGTAAGATGGTGGAAAGCCCTCAGCTATAAATAGGGC</t>
  </si>
  <si>
    <t xml:space="preserve">AGTPRO.158</t>
  </si>
  <si>
    <t xml:space="preserve">TAGGGCCTCGTGACCCGGCC</t>
  </si>
  <si>
    <t xml:space="preserve">CCAGTCGGTGTAGCAGCAATTAGGGCCTCGTGACCCGGCC</t>
  </si>
  <si>
    <t xml:space="preserve">GCAGACCAAAGACAGATACC</t>
  </si>
  <si>
    <t xml:space="preserve">GCAGACCAAAGACAGATACCTAGGGCCTCGTGACCCGGCC</t>
  </si>
  <si>
    <t xml:space="preserve">AGTPRO.160</t>
  </si>
  <si>
    <t xml:space="preserve">TGGGAACCTTGGCCCC</t>
  </si>
  <si>
    <t xml:space="preserve">GAGAATGCTGTATAGTGTCCTGGGAACCTTGGCCCC</t>
  </si>
  <si>
    <t xml:space="preserve">CTACTCTCACTCATCACTCG</t>
  </si>
  <si>
    <t xml:space="preserve">CTACTCTCACTCATCACTCGTGGGAACCTTGGCCCC</t>
  </si>
  <si>
    <t xml:space="preserve">AGTPRO.173_F</t>
  </si>
  <si>
    <t xml:space="preserve">GCCAGGGGAAGAAGCTGC</t>
  </si>
  <si>
    <t xml:space="preserve">GTGTGCTCTTCTCGCTGCAAGCCAGGGGAAGAAGCTGC</t>
  </si>
  <si>
    <t xml:space="preserve">GAGGACATAGACACACGAAG</t>
  </si>
  <si>
    <t xml:space="preserve">GAGGACATAGACACACGAAGGCCAGGGGAAGAAGCTGC</t>
  </si>
  <si>
    <t xml:space="preserve">AGTPRO.173_R</t>
  </si>
  <si>
    <t xml:space="preserve">GCTGTAGTACCCAGAACAAC</t>
  </si>
  <si>
    <t xml:space="preserve">CTGTGACTGACTGTAGCTCTGCTGTAGTACCCAGAACAAC</t>
  </si>
  <si>
    <t xml:space="preserve">GAAAGGATGAGAGTGCGAAG</t>
  </si>
  <si>
    <t xml:space="preserve">GAAAGGATGAGAGTGCGAAGGCTGTAGTACCCAGAACAAC</t>
  </si>
  <si>
    <t xml:space="preserve">AGTPRO.203</t>
  </si>
  <si>
    <t xml:space="preserve">GTGTAACTCGACCCTGCACC</t>
  </si>
  <si>
    <t xml:space="preserve">CGTCTCGCTGGTCACTAATGGTGTAACTCGACCCTGCACC</t>
  </si>
  <si>
    <t xml:space="preserve">CCTCAATCTCTCCAACCAAC</t>
  </si>
  <si>
    <t xml:space="preserve">CCTCAATCTCTCCAACCAACGTGTAACTCGACCCTGCACC</t>
  </si>
  <si>
    <t xml:space="preserve">AGTPRO.35</t>
  </si>
  <si>
    <t xml:space="preserve">TCTGCCCTCTGCACCTCC</t>
  </si>
  <si>
    <t xml:space="preserve">GATCTCTGTGAAGTTAGTGCTCTGCCCTCTGCACCTCC</t>
  </si>
  <si>
    <t xml:space="preserve">CGTCTTCCTATGTCTTGTCC</t>
  </si>
  <si>
    <t xml:space="preserve">CGTCTTCCTATGTCTTGTCCTCTGCCCTCTGCACCTCC</t>
  </si>
  <si>
    <t xml:space="preserve">AGTR2EX3.807</t>
  </si>
  <si>
    <t xml:space="preserve">GACGAATAGCTATGGGAAGAACA</t>
  </si>
  <si>
    <t xml:space="preserve">TGGCATCGTTTCACCTGCTGGACGAATAGCTATGGGAAGAACA</t>
  </si>
  <si>
    <t xml:space="preserve">CACACAACCGAGAAACAACC</t>
  </si>
  <si>
    <t xml:space="preserve">CACACAACCGAGAAACAACCGACGAATAGCTATGGGAAGAACA</t>
  </si>
  <si>
    <t xml:space="preserve">ALDR1EX1.162</t>
  </si>
  <si>
    <t xml:space="preserve">ACGGCGCCAAGATGCCC</t>
  </si>
  <si>
    <t xml:space="preserve">ATACCGGCTGCTACACAGTGACGGCGCCAAGATGCCC</t>
  </si>
  <si>
    <t xml:space="preserve">GGTTTCAGGTCAGGTTTAGG</t>
  </si>
  <si>
    <t xml:space="preserve">GGTTTCAGGTCAGGTTTAGGACGGCGCCAAGATGCCC</t>
  </si>
  <si>
    <t xml:space="preserve">ALDR1EX1.71</t>
  </si>
  <si>
    <t xml:space="preserve">GCTATTTAAAGGTACGCGCCG</t>
  </si>
  <si>
    <t xml:space="preserve">CAAATAGTGTGCGAGGATCTGCTATTTAAAGGTACGCGCCG</t>
  </si>
  <si>
    <t xml:space="preserve">GCACTCTATCCAACACACAC</t>
  </si>
  <si>
    <t xml:space="preserve">GCACTCTATCCAACACACACGCTATTTAAAGGTACGCGCCG</t>
  </si>
  <si>
    <t xml:space="preserve">ALDR1EX3.28</t>
  </si>
  <si>
    <t xml:space="preserve">GCCCTCTCGCTGGCTT</t>
  </si>
  <si>
    <t xml:space="preserve">TGAGACATTGTGCAAATCGGGCCCTCTCGCTGGCTT</t>
  </si>
  <si>
    <t xml:space="preserve">GTCTGTATTTCCTCCGTTGC</t>
  </si>
  <si>
    <t xml:space="preserve">GTCTGTATTTCCTCCGTTGCGCCCTCTCGCTGGCTT</t>
  </si>
  <si>
    <t xml:space="preserve">APOA2.249</t>
  </si>
  <si>
    <t xml:space="preserve">ATCTGAGGTCCTTGGACTTGA</t>
  </si>
  <si>
    <t xml:space="preserve">GGCATCACTGGTTACGTCTGATCTGAGGTCCTTGGACTTGA</t>
  </si>
  <si>
    <t xml:space="preserve">GGCTATGTTCGTGTTTGTGG</t>
  </si>
  <si>
    <t xml:space="preserve">GGCTATGTTCGTGTTTGTGGATCTGAGGTCCTTGGACTTGA</t>
  </si>
  <si>
    <t xml:space="preserve">APOA4.3058</t>
  </si>
  <si>
    <t xml:space="preserve">AGCAACAGCAGGAACAGCA</t>
  </si>
  <si>
    <t xml:space="preserve">GTCTGACTTGAGTTACATGGAGCAACAGCAGGAACAGCA</t>
  </si>
  <si>
    <t xml:space="preserve">CTACCACTCAACAACGCATC</t>
  </si>
  <si>
    <t xml:space="preserve">CTACCACTCAACAACGCATCAGCAACAGCAGGAACAGCA</t>
  </si>
  <si>
    <t xml:space="preserve">APOC1EX1.462</t>
  </si>
  <si>
    <t xml:space="preserve">TGGTGGTGGTTCTGTCGAT</t>
  </si>
  <si>
    <t xml:space="preserve">GGTCTTCCTATATGTGCGCGTGGTGGTGGTTCTGTCGAT</t>
  </si>
  <si>
    <t xml:space="preserve">GCTCTCTAAAATGTCCGTCC</t>
  </si>
  <si>
    <t xml:space="preserve">GCTCTCTAAAATGTCCGTCCTGGTGGTGGTTCTGTCGAT</t>
  </si>
  <si>
    <t xml:space="preserve">APOC2.804</t>
  </si>
  <si>
    <t xml:space="preserve">ACCATCTGTGCTTTCTCCCC</t>
  </si>
  <si>
    <t xml:space="preserve">TGAGAAGTTGTGAAGATCCCACCATCTGTGCTTTCTCCCC</t>
  </si>
  <si>
    <t xml:space="preserve">CCTTTCTGTGTATTCGTGCC</t>
  </si>
  <si>
    <t xml:space="preserve">CCTTTCTGTGTATTCGTGCCACCATCTGTGCTTTCTCCCC</t>
  </si>
  <si>
    <t xml:space="preserve">APOC2.819</t>
  </si>
  <si>
    <t xml:space="preserve">CCCAGGGACTTGTACAGC</t>
  </si>
  <si>
    <t xml:space="preserve">GCCAGGCGTTCAGATGCAATCCCAGGGACTTGTACAGC</t>
  </si>
  <si>
    <t xml:space="preserve">GACGATAGCCAGAGAAAACC</t>
  </si>
  <si>
    <t xml:space="preserve">GACGATAGCCAGAGAAAACCCCCAGGGACTTGTACAGC</t>
  </si>
  <si>
    <t xml:space="preserve">APOC4.3162</t>
  </si>
  <si>
    <t xml:space="preserve">AGGGACCTGGGTCCGC</t>
  </si>
  <si>
    <t xml:space="preserve">GCTGGTCGTGGTCCAATCATAGGGACCTGGGTCCGC</t>
  </si>
  <si>
    <t xml:space="preserve">GAGTAGCCGTGTTTTGAGAG</t>
  </si>
  <si>
    <t xml:space="preserve">GAGTAGCCGTGTTTTGAGAGAGGGACCTGGGTCCGC</t>
  </si>
  <si>
    <t xml:space="preserve">AVPEX2.154</t>
  </si>
  <si>
    <t xml:space="preserve">CCAGGAGGAGAACTACCTGC</t>
  </si>
  <si>
    <t xml:space="preserve">TATCATTCTGTGGTCGGCGCCCAGGAGGAGAACTACCTGC</t>
  </si>
  <si>
    <t xml:space="preserve">CACACTATCAAACACACCGC</t>
  </si>
  <si>
    <t xml:space="preserve">CACACTATCAAACACACCGCCCAGGAGGAGAACTACCTGC</t>
  </si>
  <si>
    <t xml:space="preserve">AVPR2EX2.129</t>
  </si>
  <si>
    <t xml:space="preserve">TAGCCCGGGCGGAGCTGG</t>
  </si>
  <si>
    <t xml:space="preserve">GTGGATCTTGATGTAATGCCTAGCCCGGGCGGAGCTGG</t>
  </si>
  <si>
    <t xml:space="preserve">GTCTTGCGTGTCTTTTCTGG</t>
  </si>
  <si>
    <t xml:space="preserve">GTCTTGCGTGTCTTTTCTGGTAGCCCGGGCGGAGCTGG</t>
  </si>
  <si>
    <t xml:space="preserve">AVPR2EX2.444</t>
  </si>
  <si>
    <t xml:space="preserve">TGCCGTCCCATGCTGG</t>
  </si>
  <si>
    <t xml:space="preserve">GCCGTCAATGGGTGCTCAATTGCCGTCCCATGCTGG</t>
  </si>
  <si>
    <t xml:space="preserve">CGTGAGATTTGTGTTGTGCC</t>
  </si>
  <si>
    <t xml:space="preserve">CGTGAGATTTGTGTTGTGCCTGCCGTCCCATGCTGG</t>
  </si>
  <si>
    <t xml:space="preserve">BRS3EX1.730</t>
  </si>
  <si>
    <t xml:space="preserve">GAAGCATTGTGTGCCATCTATATT</t>
  </si>
  <si>
    <t xml:space="preserve">ATCTCAGAGTGGCATCGGATGAAGCATTGTGTGCCATCTATATT</t>
  </si>
  <si>
    <t xml:space="preserve">CAGTAAGCCATCAGTCAGTC</t>
  </si>
  <si>
    <t xml:space="preserve">CAGTAAGCCATCAGTCAGTCGAAGCATTGTGTGCCATCTATATT</t>
  </si>
  <si>
    <t xml:space="preserve">CALCAEX4.30</t>
  </si>
  <si>
    <t xml:space="preserve">CTGGTATGTGTTTTCCCTGCAG</t>
  </si>
  <si>
    <t xml:space="preserve">GTCTGCAATTATCGGCTGTGCTGGTATGTGTTTTCCCTGCAG</t>
  </si>
  <si>
    <t xml:space="preserve">GTTCCGCCTTCTATTGTCTC</t>
  </si>
  <si>
    <t xml:space="preserve">GTTCCGCCTTCTATTGTCTCCTGGTATGTGTTTTCCCTGCAG</t>
  </si>
  <si>
    <t xml:space="preserve">CASR.AA1011</t>
  </si>
  <si>
    <t xml:space="preserve">CGATACGCTGACCCGACAC</t>
  </si>
  <si>
    <t xml:space="preserve">GGTCTGCATTCGCTGATATGCGATACGCTGACCCGACAC</t>
  </si>
  <si>
    <t xml:space="preserve">CTACGACCAAAACCAACACC</t>
  </si>
  <si>
    <t xml:space="preserve">CTACGACCAAAACCAACACCCGATACGCTGACCCGACAC</t>
  </si>
  <si>
    <t xml:space="preserve">CASR.AA990</t>
  </si>
  <si>
    <t xml:space="preserve">AGAAGAACGCCATGGCCCAC</t>
  </si>
  <si>
    <t xml:space="preserve">GCGAATTGAAGCCAGTTGCAAGAAGAACGCCATGGCCCAC</t>
  </si>
  <si>
    <t xml:space="preserve">GATAGGAGCAAAGGACAAGG</t>
  </si>
  <si>
    <t xml:space="preserve">GATAGGAGCAAAGGACAAGGAGAAGAACGCCATGGCCCAC</t>
  </si>
  <si>
    <t xml:space="preserve">CLCNKBEX10.33</t>
  </si>
  <si>
    <t xml:space="preserve">CCGCTCTGGCCACCTTG</t>
  </si>
  <si>
    <t xml:space="preserve">GGTCTCAATTAGGCTTCATGCCGCTCTGGCCACCTTG</t>
  </si>
  <si>
    <t xml:space="preserve">CTCACATTTACACTCTCCGC</t>
  </si>
  <si>
    <t xml:space="preserve">CTCACATTTACACTCTCCGCCCGCTCTGGCCACCTTG</t>
  </si>
  <si>
    <t xml:space="preserve">CLCNKBEX15.64</t>
  </si>
  <si>
    <t xml:space="preserve">CCACACTGGCCAAGGACA</t>
  </si>
  <si>
    <t xml:space="preserve">GCCGGTCATGTGCTCTGATACCACACTGGCCAAGGACA</t>
  </si>
  <si>
    <t xml:space="preserve">CAACACTCATAAACCGCACC</t>
  </si>
  <si>
    <t xml:space="preserve">CAACACTCATAAACCGCACCCCACACTGGCCAAGGACA</t>
  </si>
  <si>
    <t xml:space="preserve">CLCNKBEX4.19</t>
  </si>
  <si>
    <t xml:space="preserve">GGTTCTGGAATCCCGGAG</t>
  </si>
  <si>
    <t xml:space="preserve">GCGTGATATTCCATGATCTGGGTTCTGGAATCCCGGAG</t>
  </si>
  <si>
    <t xml:space="preserve">CTTTGACTACTTGGCTGACG</t>
  </si>
  <si>
    <t xml:space="preserve">CTTTGACTACTTGGCTGACGGGTTCTGGAATCCCGGAG</t>
  </si>
  <si>
    <t xml:space="preserve">CLCNKBEX4.70</t>
  </si>
  <si>
    <t xml:space="preserve">TGGAGGACTACCTGGATATCAAG</t>
  </si>
  <si>
    <t xml:space="preserve">GCTGGTGATGGCTCTTCATATGGAGGACTACCTGGATATCAAG</t>
  </si>
  <si>
    <t xml:space="preserve">CAAGCAAGACGGAAGAGAAG</t>
  </si>
  <si>
    <t xml:space="preserve">CAAGCAAGACGGAAGAGAAGTGGAGGACTACCTGGATATCAAG</t>
  </si>
  <si>
    <t xml:space="preserve">CYHEX2.168</t>
  </si>
  <si>
    <t xml:space="preserve">TGTGCTGACGGCTGCTC</t>
  </si>
  <si>
    <t xml:space="preserve">CCATCGAATCGTCTATCAGTTGTGCTGACGGCTGCTC</t>
  </si>
  <si>
    <t xml:space="preserve">GGTGTTCTTTCTTCTCTCGG</t>
  </si>
  <si>
    <t xml:space="preserve">GGTGTTCTTTCTTCTCTCGGTGTGCTGACGGCTGCTC</t>
  </si>
  <si>
    <t xml:space="preserve">CYP11B1EX4.205</t>
  </si>
  <si>
    <t xml:space="preserve">AAGGTGTGGAAGGAGCACTT</t>
  </si>
  <si>
    <t xml:space="preserve">TCAGATGTTGTAATCGTGCGAAGGTGTGGAAGGAGCACTT</t>
  </si>
  <si>
    <t xml:space="preserve">GAGATTTAGGAGAGGCAGAG</t>
  </si>
  <si>
    <t xml:space="preserve">GAGATTTAGGAGAGGCAGAGAAGGTGTGGAAGGAGCACTT</t>
  </si>
  <si>
    <t xml:space="preserve">CYP11B1EX5.107</t>
  </si>
  <si>
    <t xml:space="preserve">TACACCAGCATCGTGGCGGAG</t>
  </si>
  <si>
    <t xml:space="preserve">GCGTCGGCTTCATGCGATATTACACCAGCATCGTGGCGGAG</t>
  </si>
  <si>
    <t xml:space="preserve">GACAAGAGGCATACAACAGG</t>
  </si>
  <si>
    <t xml:space="preserve">GACAAGAGGCATACAACAGGTACACCAGCATCGTGGCGGAG</t>
  </si>
  <si>
    <t xml:space="preserve">CYP11B2EX3.152</t>
  </si>
  <si>
    <t xml:space="preserve">GGACTTCTCCCAGGCCCTGA</t>
  </si>
  <si>
    <t xml:space="preserve">ATGCACGATCCTCTACATTGGGACTTCTCCCAGGCCCTGA</t>
  </si>
  <si>
    <t xml:space="preserve">CCACTCTCTCGCAAATCTAC</t>
  </si>
  <si>
    <t xml:space="preserve">CCACTCTCTCGCAAATCTACGGACTTCTCCCAGGCCCTGA</t>
  </si>
  <si>
    <t xml:space="preserve">CYP11B2EX6.91</t>
  </si>
  <si>
    <t xml:space="preserve">CCCGACGTGCAGCAGA</t>
  </si>
  <si>
    <t xml:space="preserve">CTTACCCATGATTAGCGCAGCCCGACGTGCAGCAGA</t>
  </si>
  <si>
    <t xml:space="preserve">GACTACCAACCGAACAAACC</t>
  </si>
  <si>
    <t xml:space="preserve">GACTACCAACCGAACAAACCCCCGACGTGCAGCAGA</t>
  </si>
  <si>
    <t xml:space="preserve">CYP11B2EX7.65</t>
  </si>
  <si>
    <t xml:space="preserve">GTCTGTTTTTGGAGCGAGTGG</t>
  </si>
  <si>
    <t xml:space="preserve">GCCGATGGTGCGTCTACTATGTCTGTTTTTGGAGCGAGTGG</t>
  </si>
  <si>
    <t xml:space="preserve">CTTATGGCGTCTTTCTGGTC</t>
  </si>
  <si>
    <t xml:space="preserve">CTTATGGCGTCTTTCTGGTCGTCTGTTTTTGGAGCGAGTGG</t>
  </si>
  <si>
    <t xml:space="preserve">DBHEX3.153</t>
  </si>
  <si>
    <t xml:space="preserve">CCGGAGTTGCCCTCAGAC</t>
  </si>
  <si>
    <t xml:space="preserve">TGGCAGGTTGTGACTCTCTCCCGGAGTTGCCCTCAGAC</t>
  </si>
  <si>
    <t xml:space="preserve">CGTTTGGATGTGTGTGCTTG</t>
  </si>
  <si>
    <t xml:space="preserve">CGTTTGGATGTGTGTGCTTGCCGGAGTTGCCCTCAGAC</t>
  </si>
  <si>
    <t xml:space="preserve">DBHEX4.132</t>
  </si>
  <si>
    <t xml:space="preserve">GCGACTCCAAGATGAAACCC</t>
  </si>
  <si>
    <t xml:space="preserve">TATGATTATTGAGTGCGGCCGCGACTCCAAGATGAAACCC</t>
  </si>
  <si>
    <t xml:space="preserve">GACTGCGAAACTGAATGACC</t>
  </si>
  <si>
    <t xml:space="preserve">GACTGCGAAACTGAATGACCGCGACTCCAAGATGAAACCC</t>
  </si>
  <si>
    <t xml:space="preserve">DBHEX5.39</t>
  </si>
  <si>
    <t xml:space="preserve">CCAGAGGAAGCCGGCCTT</t>
  </si>
  <si>
    <t xml:space="preserve">TCAGATCGTCTTGCTGTCGACCAGAGGAAGCCGGCCTT</t>
  </si>
  <si>
    <t xml:space="preserve">GGTTGTGAGCGAGATGTTAG</t>
  </si>
  <si>
    <t xml:space="preserve">GGTTGTGAGCGAGATGTTAGCCAGAGGAAGCCGGCCTT</t>
  </si>
  <si>
    <t xml:space="preserve">DCP1EX13.138_F</t>
  </si>
  <si>
    <t xml:space="preserve">GCACCCTCTGCTGGTCCC</t>
  </si>
  <si>
    <t xml:space="preserve">TCGTGAGTTGTCCTGCTGCAGCACCCTCTGCTGGTCCC</t>
  </si>
  <si>
    <t xml:space="preserve">CTCGGCTCATACACACAAAC</t>
  </si>
  <si>
    <t xml:space="preserve">CTCGGCTCATACACACAAACGCACCCTCTGCTGGTCCC</t>
  </si>
  <si>
    <t xml:space="preserve">DCP1EX13.138_R</t>
  </si>
  <si>
    <t xml:space="preserve">TGTTGGGATGCCTCCTGGCT</t>
  </si>
  <si>
    <t xml:space="preserve">CACTCACTGGCACGGTATAGTGTTGGGATGCCTCCTGGCT</t>
  </si>
  <si>
    <t xml:space="preserve">GTAGATGGTTTGCGTTGGTG</t>
  </si>
  <si>
    <t xml:space="preserve">GTAGATGGTTTGCGTTGGTGTGTTGGGATGCCTCCTGGCT</t>
  </si>
  <si>
    <t xml:space="preserve">DCP1EX13.151</t>
  </si>
  <si>
    <t xml:space="preserve">GTCCCCAGCCAGGAGGCA</t>
  </si>
  <si>
    <t xml:space="preserve">GCCTGTAATGGTGGATCTCAGTCCCCAGCCAGGAGGCA</t>
  </si>
  <si>
    <t xml:space="preserve">CCATTTTACGAGCACACCAG</t>
  </si>
  <si>
    <t xml:space="preserve">CCATTTTACGAGCACACCAGGTCCCCAGCCAGGAGGCA</t>
  </si>
  <si>
    <t xml:space="preserve">DCP1EX13.202</t>
  </si>
  <si>
    <t xml:space="preserve">AGCCAGGCAACAACCAGC</t>
  </si>
  <si>
    <t xml:space="preserve">GATCTGTCTGACGCTGTATGAGCCAGGCAACAACCAGC</t>
  </si>
  <si>
    <t xml:space="preserve">CACTACAATCACCACACTCG</t>
  </si>
  <si>
    <t xml:space="preserve">CACTACAATCACCACACTCGAGCCAGGCAACAACCAGC</t>
  </si>
  <si>
    <t xml:space="preserve">DCP1EX15.144</t>
  </si>
  <si>
    <t xml:space="preserve">AGGACCTAGAACGGGCAGC</t>
  </si>
  <si>
    <t xml:space="preserve">CGTGATAATGCGTCTCGTAGAGGACCTAGAACGGGCAGC</t>
  </si>
  <si>
    <t xml:space="preserve">GTGGAAAAGCGAAGAGTGTG</t>
  </si>
  <si>
    <t xml:space="preserve">GTGGAAAAGCGAAGAGTGTGAGGACCTAGAACGGGCAGC</t>
  </si>
  <si>
    <t xml:space="preserve">DCP1EX17.19</t>
  </si>
  <si>
    <t xml:space="preserve">TGGAGCTCAAGCCATTCAA</t>
  </si>
  <si>
    <t xml:space="preserve">CATTATCGGACATGCTCACTTGGAGCTCAAGCCATTCAA</t>
  </si>
  <si>
    <t xml:space="preserve">GTCGGTCAAAAGGTCATCAG</t>
  </si>
  <si>
    <t xml:space="preserve">GTCGGTCAAAAGGTCATCAGTGGAGCTCAAGCCATTCAA</t>
  </si>
  <si>
    <t xml:space="preserve">DCP1EX17.52</t>
  </si>
  <si>
    <t xml:space="preserve">GACGAATGTGATGGCCAC</t>
  </si>
  <si>
    <t xml:space="preserve">ATGATGAGCCGTGATGACCCGACGAATGTGATGGCCAC</t>
  </si>
  <si>
    <t xml:space="preserve">CCTTTGCGACTTACTTGACC</t>
  </si>
  <si>
    <t xml:space="preserve">CCTTTGCGACTTACTTGACCGACGAATGTGATGGCCAC</t>
  </si>
  <si>
    <t xml:space="preserve">DCP1EX18.130</t>
  </si>
  <si>
    <t xml:space="preserve">GAGCTGCAGCCACTCTACCT</t>
  </si>
  <si>
    <t xml:space="preserve">TACATCGCTTGCATGAGTGTGAGCTGCAGCCACTCTACCT</t>
  </si>
  <si>
    <t xml:space="preserve">CATCCACTTCACTTACACCG</t>
  </si>
  <si>
    <t xml:space="preserve">CATCCACTTCACTTACACCGGAGCTGCAGCCACTCTACCT</t>
  </si>
  <si>
    <t xml:space="preserve">DCP1EX21.150</t>
  </si>
  <si>
    <t xml:space="preserve">CGGCTTCCATGAGGCCA</t>
  </si>
  <si>
    <t xml:space="preserve">GATCTGGCTTCAACTGTATGCGGCTTCCATGAGGCCA</t>
  </si>
  <si>
    <t xml:space="preserve">GTCTTCTATCGGTCTTGTGC</t>
  </si>
  <si>
    <t xml:space="preserve">GTCTTCTATCGGTCTTGTGCCGGCTTCCATGAGGCCA</t>
  </si>
  <si>
    <t xml:space="preserve">DCP1EX22.19</t>
  </si>
  <si>
    <t xml:space="preserve">TTGCAGAGCATGACATCAAC</t>
  </si>
  <si>
    <t xml:space="preserve">TGCCTAGCTTTCCATATCGGTTGCAGAGCATGACATCAAC</t>
  </si>
  <si>
    <t xml:space="preserve">CAGACAGAAATAACCGAGCC</t>
  </si>
  <si>
    <t xml:space="preserve">CAGACAGAAATAACCGAGCCTTGCAGAGCATGACATCAAC</t>
  </si>
  <si>
    <t xml:space="preserve">DCP1EX24.118</t>
  </si>
  <si>
    <t xml:space="preserve">ATCTACCAGTCCAAGGAGGC</t>
  </si>
  <si>
    <t xml:space="preserve">TATCTCGCTTGCTATCAACGATCTACCAGTCCAAGGAGGC</t>
  </si>
  <si>
    <t xml:space="preserve">CAGCACCGAAATAAACCACC</t>
  </si>
  <si>
    <t xml:space="preserve">CAGCACCGAAATAAACCACCATCTACCAGTCCAAGGAGGC</t>
  </si>
  <si>
    <t xml:space="preserve">DCP1EX24.16</t>
  </si>
  <si>
    <t xml:space="preserve">TCGCTCTGCTCCAGGTACTT</t>
  </si>
  <si>
    <t xml:space="preserve">GCCTAAGCTCTGTCGCTGATTCGCTCTGCTCCAGGTACTT</t>
  </si>
  <si>
    <t xml:space="preserve">CGGCTCTCTTCATTCTTCAC</t>
  </si>
  <si>
    <t xml:space="preserve">CGGCTCTCTTCATTCTTCACTCGCTCTGCTCCAGGTACTT</t>
  </si>
  <si>
    <t xml:space="preserve">DCP1EX26.154</t>
  </si>
  <si>
    <t xml:space="preserve">CTGGGCCTCAGCCAGC</t>
  </si>
  <si>
    <t xml:space="preserve">TCTATTGCTGTTCGGCGGCACTGGGCCTCAGCCAGC</t>
  </si>
  <si>
    <t xml:space="preserve">CATCACGCACTAAACTCTCC</t>
  </si>
  <si>
    <t xml:space="preserve">CATCACGCACTAAACTCTCCCTGGGCCTCAGCCAGC</t>
  </si>
  <si>
    <t xml:space="preserve">DCP1EX26.174</t>
  </si>
  <si>
    <t xml:space="preserve">TCTTCAGCATCCGCCAC</t>
  </si>
  <si>
    <t xml:space="preserve">AGCAGAGATGGACAGACCTCTCTTCAGCATCCGCCAC</t>
  </si>
  <si>
    <t xml:space="preserve">CACTAACCAATCTCCGCAAC</t>
  </si>
  <si>
    <t xml:space="preserve">CACTAACCAATCTCCGCAACTCTTCAGCATCCGCCAC</t>
  </si>
  <si>
    <t xml:space="preserve">DCP1EX26.205</t>
  </si>
  <si>
    <t xml:space="preserve">CACCTCGGAGCCGAAC</t>
  </si>
  <si>
    <t xml:space="preserve">GCTGGCGGTTCATGCAATCTCACCTCGGAGCCGAAC</t>
  </si>
  <si>
    <t xml:space="preserve">CCTGAACGCCTAAATGAACC</t>
  </si>
  <si>
    <t xml:space="preserve">CCTGAACGCCTAAATGAACCCACCTCGGAGCCGAAC</t>
  </si>
  <si>
    <t xml:space="preserve">DCP1EX26.224</t>
  </si>
  <si>
    <t xml:space="preserve">TCGGCTCCGAGGTGGA</t>
  </si>
  <si>
    <t xml:space="preserve">TATCTGCGTTGCTGACGTGCTCGGCTCCGAGGTGGA</t>
  </si>
  <si>
    <t xml:space="preserve">GAAAGAAAAGGCGTGGTAGG</t>
  </si>
  <si>
    <t xml:space="preserve">GAAAGAAAAGGCGTGGTAGGTCGGCTCCGAGGTGGA</t>
  </si>
  <si>
    <t xml:space="preserve">DCP1EX8.106</t>
  </si>
  <si>
    <t xml:space="preserve">CTGCAGTACAAGGATCTGCC</t>
  </si>
  <si>
    <t xml:space="preserve">GATCCGTATGTCGAATGGCTCTGCAGTACAAGGATCTGCC</t>
  </si>
  <si>
    <t xml:space="preserve">GCGGAGTGGAATGAAAAGTG</t>
  </si>
  <si>
    <t xml:space="preserve">GCGGAGTGGAATGAAAAGTGCTGCAGTACAAGGATCTGCC</t>
  </si>
  <si>
    <t xml:space="preserve">DCP1PRO.-3892</t>
  </si>
  <si>
    <t xml:space="preserve">CACTGAGGATAAGGGGGGG</t>
  </si>
  <si>
    <t xml:space="preserve">CCAGAGGTGCGGTCACATATCACTGAGGATAAGGGGGGG</t>
  </si>
  <si>
    <t xml:space="preserve">GGAAAGACAAACGGAAGGAC</t>
  </si>
  <si>
    <t xml:space="preserve">GGAAAGACAAACGGAAGGACCACTGAGGATAAGGGGGGG</t>
  </si>
  <si>
    <t xml:space="preserve">DCP1PRO.-5466</t>
  </si>
  <si>
    <t xml:space="preserve">GACCATGGCTGGGCATA</t>
  </si>
  <si>
    <t xml:space="preserve">GCATCTTCGCCAGCTATATTGACCATGGCTGGGCATA</t>
  </si>
  <si>
    <t xml:space="preserve">CTCCTTTCACCTTACCTCAC</t>
  </si>
  <si>
    <t xml:space="preserve">CTCCTTTCACCTTACCTCACGACCATGGCTGGGCATA</t>
  </si>
  <si>
    <t xml:space="preserve">DCP1PRO.-93</t>
  </si>
  <si>
    <t xml:space="preserve">CCCGCGCCGCTGGGGACT</t>
  </si>
  <si>
    <t xml:space="preserve">CACTTACGGCCATGCTGAATCCCGCGCCGCTGGGGACT</t>
  </si>
  <si>
    <t xml:space="preserve">GTGCCGTGTAGAAAGATGAG</t>
  </si>
  <si>
    <t xml:space="preserve">GTGCCGTGTAGAAAGATGAGCCCGCGCCGCTGGGGACT</t>
  </si>
  <si>
    <t xml:space="preserve">DRD1.122</t>
  </si>
  <si>
    <t xml:space="preserve">ACTGACCCCTATTCCCTGCTT</t>
  </si>
  <si>
    <t xml:space="preserve">TTTGAGATTTGTCGAGAGCCACTGACCCCTATTCCCTGCTT</t>
  </si>
  <si>
    <t xml:space="preserve">CTATCCTCTTGCTCTTCGTG</t>
  </si>
  <si>
    <t xml:space="preserve">CTATCCTCTTGCTCTTCGTGACTGACCCCTATTCCCTGCTT</t>
  </si>
  <si>
    <t xml:space="preserve">EDN1EX5.90</t>
  </si>
  <si>
    <t xml:space="preserve">TCCCAAGCTGAAAGGCAA</t>
  </si>
  <si>
    <t xml:space="preserve">TACATGACTTGCCCTGCTGTTCCCAAGCTGAAAGGCAA</t>
  </si>
  <si>
    <t xml:space="preserve">CTCCACTAATCCACACACTC</t>
  </si>
  <si>
    <t xml:space="preserve">CTCCACTAATCCACACACTCTCCCAAGCTGAAAGGCAA</t>
  </si>
  <si>
    <t xml:space="preserve">EDNRBEX3.144</t>
  </si>
  <si>
    <t xml:space="preserve">AGATAACTTCCTTTGTAGTCCATC</t>
  </si>
  <si>
    <t xml:space="preserve">GCCTGCTGTGGCTGTATATCAGATAACTTCCTTTGTAGTCCATC</t>
  </si>
  <si>
    <t xml:space="preserve">CACGCACCTCATTCCTTTTC</t>
  </si>
  <si>
    <t xml:space="preserve">CACGCACCTCATTCCTTTTCAGATAACTTCCTTTGTAGTCCATC</t>
  </si>
  <si>
    <t xml:space="preserve">GALR1EX1.327</t>
  </si>
  <si>
    <t xml:space="preserve">CAGGTGCAGCACGCAGCC</t>
  </si>
  <si>
    <t xml:space="preserve">ACGATGAGCAGGGATCACTACAGGTGCAGCACGCAGCC</t>
  </si>
  <si>
    <t xml:space="preserve">CAAGAGAGAACGGAACAAGC</t>
  </si>
  <si>
    <t xml:space="preserve">CAAGAGAGAACGGAACAAGCCAGGTGCAGCACGCAGCC</t>
  </si>
  <si>
    <t xml:space="preserve">GALR1EX1.553</t>
  </si>
  <si>
    <t xml:space="preserve">CCACCCTCTCTCAGAAGGTC</t>
  </si>
  <si>
    <t xml:space="preserve">ATCTGAGAGCTAGTCGGCATCCACCCTCTCTCAGAAGGTC</t>
  </si>
  <si>
    <t xml:space="preserve">GTCAGTCGTCAAGCATAGTC</t>
  </si>
  <si>
    <t xml:space="preserve">GTCAGTCGTCAAGCATAGTCCCACCCTCTCTCAGAAGGTC</t>
  </si>
  <si>
    <t xml:space="preserve">GCGREX9.29</t>
  </si>
  <si>
    <t xml:space="preserve">AGCAATGACAACATGGGCT</t>
  </si>
  <si>
    <t xml:space="preserve">GGTGACTATTCGGCTGCTCTAGCAATGACAACATGGGCT</t>
  </si>
  <si>
    <t xml:space="preserve">GATACAGGAACGGACAAAGG</t>
  </si>
  <si>
    <t xml:space="preserve">GATACAGGAACGGACAAAGGAGCAATGACAACATGGGCT</t>
  </si>
  <si>
    <t xml:space="preserve">GNB3EX10.144</t>
  </si>
  <si>
    <t xml:space="preserve">CCCACGAGAGCATCATCTGC</t>
  </si>
  <si>
    <t xml:space="preserve">TATCTTATTCTCGACGCGGCCCCACGAGAGCATCATCTGC</t>
  </si>
  <si>
    <t xml:space="preserve">CCATACGAACCACAAAAGCC</t>
  </si>
  <si>
    <t xml:space="preserve">CCATACGAACCACAAAAGCCCCCACGAGAGCATCATCTGC</t>
  </si>
  <si>
    <t xml:space="preserve">GYS1EX16.210</t>
  </si>
  <si>
    <t xml:space="preserve">GCGCAACATCCGTGCA</t>
  </si>
  <si>
    <t xml:space="preserve">CCTGTCTACCATGCAGTAATGCGCAACATCCGTGCA</t>
  </si>
  <si>
    <t xml:space="preserve">CCGACCAGACCATAGAAAAG</t>
  </si>
  <si>
    <t xml:space="preserve">CCGACCAGACCATAGAAAAGGCGCAACATCCGTGCA</t>
  </si>
  <si>
    <t xml:space="preserve">GYS1EX3.117</t>
  </si>
  <si>
    <t xml:space="preserve">TATCCCAGAGCTCTCCCT</t>
  </si>
  <si>
    <t xml:space="preserve">TATATGCAGTGGTGTTCGCCTATCCCAGAGCTCTCCCT</t>
  </si>
  <si>
    <t xml:space="preserve">GCGAACACCTAAAACCACAC</t>
  </si>
  <si>
    <t xml:space="preserve">GCGAACACCTAAAACCACACTATCCCAGAGCTCTCCCT</t>
  </si>
  <si>
    <t xml:space="preserve">GYS1EX8.43</t>
  </si>
  <si>
    <t xml:space="preserve">GCAGGTGAACGGCAGCG</t>
  </si>
  <si>
    <t xml:space="preserve">GACGCGGGTGCTCATCATATGCAGGTGAACGGCAGCG</t>
  </si>
  <si>
    <t xml:space="preserve">GGCGATGAAAGTAAGGAAGG</t>
  </si>
  <si>
    <t xml:space="preserve">GGCGATGAAAGTAAGGAAGGGCAGGTGAACGGCAGCG</t>
  </si>
  <si>
    <t xml:space="preserve">ICAM1.117</t>
  </si>
  <si>
    <t xml:space="preserve">CGTGGTCTGTTCCCTGGAC</t>
  </si>
  <si>
    <t xml:space="preserve">CTGTCAATGCGTCTGCTCTACGTGGTCTGTTCCCTGGAC</t>
  </si>
  <si>
    <t xml:space="preserve">GTGGCGGTGTTATTTTGGTG</t>
  </si>
  <si>
    <t xml:space="preserve">GTGGCGGTGTTATTTTGGTGCGTGGTCTGTTCCCTGGAC</t>
  </si>
  <si>
    <t xml:space="preserve">ICAM1EX1.683</t>
  </si>
  <si>
    <t xml:space="preserve">GCTACTCAGAGTTGCAACCTC</t>
  </si>
  <si>
    <t xml:space="preserve">GTCTCGTCTTCGTGAGTGCAGCTACTCAGAGTTGCAACCTC</t>
  </si>
  <si>
    <t xml:space="preserve">CTACACCTTTTCCGCCATTC</t>
  </si>
  <si>
    <t xml:space="preserve">CTACACCTTTTCCGCCATTCGCTACTCAGAGTTGCAACCTC</t>
  </si>
  <si>
    <t xml:space="preserve">ICAM1EX2.115</t>
  </si>
  <si>
    <t xml:space="preserve">ACCTCCTGTGACCAGCCCA</t>
  </si>
  <si>
    <t xml:space="preserve">ACGCACACTGATAACTATGCACCTCCTGTGACCAGCCCA</t>
  </si>
  <si>
    <t xml:space="preserve">GTGTTTCCTCGCCTTGTATC</t>
  </si>
  <si>
    <t xml:space="preserve">GTGTTTCCTCGCCTTGTATCACCTCCTGTGACCAGCCCA</t>
  </si>
  <si>
    <t xml:space="preserve">ICAM1EX6.254</t>
  </si>
  <si>
    <t xml:space="preserve">GCACATTCACGGTCACCT</t>
  </si>
  <si>
    <t xml:space="preserve">GTGCTGGGTTCGCATTCATCGCACATTCACGGTCACCT</t>
  </si>
  <si>
    <t xml:space="preserve">GAGCCAACAAACAACACGAG</t>
  </si>
  <si>
    <t xml:space="preserve">GAGCCAACAAACAACACGAGGCACATTCACGGTCACCT</t>
  </si>
  <si>
    <t xml:space="preserve">ICAM1EX6.39</t>
  </si>
  <si>
    <t xml:space="preserve">TTTTCCAGATGGCCCCC</t>
  </si>
  <si>
    <t xml:space="preserve">CCAATAGGTGCTCACGTCATTTTTCCAGATGGCCCCC</t>
  </si>
  <si>
    <t xml:space="preserve">GAGGTGTTGAGATAGCGTTG</t>
  </si>
  <si>
    <t xml:space="preserve">GAGGTGTTGAGATAGCGTTGTTTTCCAGATGGCCCCC</t>
  </si>
  <si>
    <t xml:space="preserve">ICAM2EX2.63</t>
  </si>
  <si>
    <t xml:space="preserve">CGTGAGGCCAAAGAAGCTG</t>
  </si>
  <si>
    <t xml:space="preserve">TTGGCTCATTTGCATGGCGCCGTGAGGCCAAAGAAGCTG</t>
  </si>
  <si>
    <t xml:space="preserve">GAAGACCGCAAGAAACCAAG</t>
  </si>
  <si>
    <t xml:space="preserve">GAAGACCGCAAGAAACCAAGCGTGAGGCCAAAGAAGCTG</t>
  </si>
  <si>
    <t xml:space="preserve">IRS2.AA1057</t>
  </si>
  <si>
    <t xml:space="preserve">TTGCCACCGCCCAGGGCCCGG</t>
  </si>
  <si>
    <t xml:space="preserve">TGCTCGCTTGTGATCGACTGTTGCCACCGCCCAGGGCCCGG</t>
  </si>
  <si>
    <t xml:space="preserve">CCACACGCTCTTTTCACTTC</t>
  </si>
  <si>
    <t xml:space="preserve">CCACACGCTCTTTTCACTTCTTGCCACCGCCCAGGGCCCGG</t>
  </si>
  <si>
    <t xml:space="preserve">KCNJ11.1521</t>
  </si>
  <si>
    <t xml:space="preserve">AGTGGTGTGGGCACTTTGA</t>
  </si>
  <si>
    <t xml:space="preserve">GCCAGTCATTCCACGTATATAGTGGTGTGGGCACTTTGA</t>
  </si>
  <si>
    <t xml:space="preserve">CTGTTGGTCTCTTCTGTTCG</t>
  </si>
  <si>
    <t xml:space="preserve">CTGTTGGTCTCTTCTGTTCGAGTGGTGTGGGCACTTTGA</t>
  </si>
  <si>
    <t xml:space="preserve">KCNJ11.2463</t>
  </si>
  <si>
    <t xml:space="preserve">GGCACGGTACCTGGGCT</t>
  </si>
  <si>
    <t xml:space="preserve">GCCAGCCATGTGTCGAATGAGGCACGGTACCTGGGCT</t>
  </si>
  <si>
    <t xml:space="preserve">CGACTTGGATGACTTGACTG</t>
  </si>
  <si>
    <t xml:space="preserve">CGACTTGGATGACTTGACTGGGCACGGTACCTGGGCT</t>
  </si>
  <si>
    <t xml:space="preserve">KLK1EX3.253</t>
  </si>
  <si>
    <t xml:space="preserve">TCGTGGAGTTGCCCACC</t>
  </si>
  <si>
    <t xml:space="preserve">CCTGTCGCGCCTGATAGAATTCGTGGAGTTGCCCACC</t>
  </si>
  <si>
    <t xml:space="preserve">GATAAGACAGGACAGAGGAG</t>
  </si>
  <si>
    <t xml:space="preserve">GATAAGACAGGACAGAGGAGTCGTGGAGTTGCCCACC</t>
  </si>
  <si>
    <t xml:space="preserve">KLK1EX4.110</t>
  </si>
  <si>
    <t xml:space="preserve">AAGCCCACGTCCAGAAGG</t>
  </si>
  <si>
    <t xml:space="preserve">ACGCAATATCGGCCATCGTGAAGCCCACGTCCAGAAGG</t>
  </si>
  <si>
    <t xml:space="preserve">CTACTCATCGCAAACTCACC</t>
  </si>
  <si>
    <t xml:space="preserve">CTACTCATCGCAAACTCACCAAGCCCACGTCCAGAAGG</t>
  </si>
  <si>
    <t xml:space="preserve">LEP.160</t>
  </si>
  <si>
    <t xml:space="preserve">ATTGTCACCAGGATCAATGAC</t>
  </si>
  <si>
    <t xml:space="preserve">CATTGCACCCACTGAGATGGATTGTCACCAGGATCAATGAC</t>
  </si>
  <si>
    <t xml:space="preserve">GGCACTCTTACTTCTTTCGG</t>
  </si>
  <si>
    <t xml:space="preserve">GGCACTCTTACTTCTTTCGGATTGTCACCAGGATCAATGAC</t>
  </si>
  <si>
    <t xml:space="preserve">LEPR.174</t>
  </si>
  <si>
    <t xml:space="preserve">CATCTGGTGGAGTAATTTTCC</t>
  </si>
  <si>
    <t xml:space="preserve">CACGGATCTGCCGCTAGAATCATCTGGTGGAGTAATTTTCC</t>
  </si>
  <si>
    <t xml:space="preserve">GTGCTGTCTGTCGTTCTATC</t>
  </si>
  <si>
    <t xml:space="preserve">GTGCTGTCTGTCGTTCTATCCATCTGGTGGAGTAATTTTCC</t>
  </si>
  <si>
    <t xml:space="preserve">LPL.177</t>
  </si>
  <si>
    <t xml:space="preserve">ACAATCTGGGCTATGAGATCA</t>
  </si>
  <si>
    <t xml:space="preserve">GTGCCTGTTGACATATAGTGACAATCTGGGCTATGAGATCA</t>
  </si>
  <si>
    <t xml:space="preserve">GACAACACTACGGCAAACAC</t>
  </si>
  <si>
    <t xml:space="preserve">GACAACACTACGGCAAACACACAATCTGGGCTATGAGATCA</t>
  </si>
  <si>
    <t xml:space="preserve">LPL.98</t>
  </si>
  <si>
    <t xml:space="preserve">CATGACAAGTCTCTGAATAAGAAGT</t>
  </si>
  <si>
    <t xml:space="preserve">CCTGTAGTGCAGTCTCCTGACATGACAAGTCTCTGAATAAGAAGT</t>
  </si>
  <si>
    <t xml:space="preserve">CCTCCAACGCCAAACAATAC</t>
  </si>
  <si>
    <t xml:space="preserve">CCTCCAACGCCAAACAATACCATGACAAGTCTCTGAATAAGAAGT</t>
  </si>
  <si>
    <t xml:space="preserve">LRP8EX12.68</t>
  </si>
  <si>
    <t xml:space="preserve">AAGCTACACCAACTGTCCAGC</t>
  </si>
  <si>
    <t xml:space="preserve">GACCATGCTGGCTTACCTGTAAGCTACACCAACTGTCCAGC</t>
  </si>
  <si>
    <t xml:space="preserve">CTAACTCTCAATCGGCACTC</t>
  </si>
  <si>
    <t xml:space="preserve">CTAACTCTCAATCGGCACTCAAGCTACACCAACTGTCCAGC</t>
  </si>
  <si>
    <t xml:space="preserve">MLREX2.545</t>
  </si>
  <si>
    <t xml:space="preserve">GGTGGCGTCATGCGCGCC</t>
  </si>
  <si>
    <t xml:space="preserve">GGAATGTCTGCCGTGCCATAGGTGGCGTCATGCGCGCC</t>
  </si>
  <si>
    <t xml:space="preserve">CTGTTTGTCGGTATTGCTGG</t>
  </si>
  <si>
    <t xml:space="preserve">CTGTTTGTCGGTATTGCTGGGGTGGCGTCATGCGCGCC</t>
  </si>
  <si>
    <t xml:space="preserve">NAT2.346</t>
  </si>
  <si>
    <t xml:space="preserve">TTCTCCTGCAGGTGACCA</t>
  </si>
  <si>
    <t xml:space="preserve">CTGTGAGTGATGTACGCTCCTTCTCCTGCAGGTGACCA</t>
  </si>
  <si>
    <t xml:space="preserve">CTCCATTCGCTACTCTTCTC</t>
  </si>
  <si>
    <t xml:space="preserve">CTCCATTCGCTACTCTTCTCTTCTCCTGCAGGTGACCA</t>
  </si>
  <si>
    <t xml:space="preserve">NOS3.78</t>
  </si>
  <si>
    <t xml:space="preserve">TGCAGGCCCCAGATGA</t>
  </si>
  <si>
    <t xml:space="preserve">ATACGGGATGATGAGCATACTGCAGGCCCCAGATGA</t>
  </si>
  <si>
    <t xml:space="preserve">CGTGAGAGATGTGTTAGAGC</t>
  </si>
  <si>
    <t xml:space="preserve">CGTGAGAGATGTGTTAGAGCTGCAGGCCCCAGATGA</t>
  </si>
  <si>
    <t xml:space="preserve">NPPAEX3.33</t>
  </si>
  <si>
    <t xml:space="preserve">GTCTGTGTTCTCTTTGCAGTAC</t>
  </si>
  <si>
    <t xml:space="preserve">GATAGCAGTTCACTACCTGGGTCTGTGTTCTCTTTGCAGTAC</t>
  </si>
  <si>
    <t xml:space="preserve">GGTTCTCTATCGCTTGTGTG</t>
  </si>
  <si>
    <t xml:space="preserve">GGTTCTCTATCGCTTGTGTGGTCTGTGTTCTCTTTGCAGTAC</t>
  </si>
  <si>
    <t xml:space="preserve">NPR3.2905</t>
  </si>
  <si>
    <t xml:space="preserve">TGGAGCGATGTTGGGCT</t>
  </si>
  <si>
    <t xml:space="preserve">GCTGGGCATGTGTACTACTCTGGAGCGATGTTGGGCT</t>
  </si>
  <si>
    <t xml:space="preserve">GGATGAGTTGTAGGAGTGAG</t>
  </si>
  <si>
    <t xml:space="preserve">GGATGAGTTGTAGGAGTGAGTGGAGCGATGTTGGGCT</t>
  </si>
  <si>
    <t xml:space="preserve">PLA2G1BEX2.42_F</t>
  </si>
  <si>
    <t xml:space="preserve">TTGCAGTGGCCGCCGCCG</t>
  </si>
  <si>
    <t xml:space="preserve">AGATAGAGTCGATGCCAGCTTTGCAGTGGCCGCCGCCG</t>
  </si>
  <si>
    <t xml:space="preserve">GTCTTGTATTCCGTGTCTCC</t>
  </si>
  <si>
    <t xml:space="preserve">GTCTTGTATTCCGTGTCTCCTTGCAGTGGCCGCCGCCG</t>
  </si>
  <si>
    <t xml:space="preserve">PLA2G1BEX2.42_R</t>
  </si>
  <si>
    <t xml:space="preserve">AGGGCTGATGCCGCTG</t>
  </si>
  <si>
    <t xml:space="preserve">CACAGTGGGAGCGCATATTCAGGGCTGATGCCGCTG</t>
  </si>
  <si>
    <t xml:space="preserve">CGAACCAATACCAAGACACC</t>
  </si>
  <si>
    <t xml:space="preserve">CGAACCAATACCAAGACACCAGGGCTGATGCCGCTG</t>
  </si>
  <si>
    <t xml:space="preserve">PLA2G1BEX3.104</t>
  </si>
  <si>
    <t xml:space="preserve">ACAGCTGTAAATTTCTGCTGGACAA</t>
  </si>
  <si>
    <t xml:space="preserve">TGCCTCATTGTGACTCATGGACAGCTGTAAATTTCTGCTGGACAA</t>
  </si>
  <si>
    <t xml:space="preserve">CATAACTCAACGCCTCTCAC</t>
  </si>
  <si>
    <t xml:space="preserve">CATAACTCAACGCCTCTCACACAGCTGTAAATTTCTGCTGGACAA</t>
  </si>
  <si>
    <t xml:space="preserve">PNMTEX3.181</t>
  </si>
  <si>
    <t xml:space="preserve">CCTTCTGCTTGGAGGCTGTG</t>
  </si>
  <si>
    <t xml:space="preserve">TGTGAGCTTGTTACTACGGCCCTTCTGCTTGGAGGCTGTG</t>
  </si>
  <si>
    <t xml:space="preserve">GGTGCTGTATGGTTCTTGTC</t>
  </si>
  <si>
    <t xml:space="preserve">GGTGCTGTATGGTTCTTGTCCCTTCTGCTTGGAGGCTGTG</t>
  </si>
  <si>
    <t xml:space="preserve">PNMTEX3.251</t>
  </si>
  <si>
    <t xml:space="preserve">TGAGGCCTGGGGGGCACC</t>
  </si>
  <si>
    <t xml:space="preserve">TGTGAATATGTGTGTGCCACTGAGGCCTGGGGGGCACC</t>
  </si>
  <si>
    <t xml:space="preserve">GGAAGCATACACGAGACAAC</t>
  </si>
  <si>
    <t xml:space="preserve">GGAAGCATACACGAGACAACTGAGGCCTGGGGGGCACC</t>
  </si>
  <si>
    <t xml:space="preserve">PNMTEX3.269</t>
  </si>
  <si>
    <t xml:space="preserve">TCCTCCTCATCGGGGCCC</t>
  </si>
  <si>
    <t xml:space="preserve">TGAGACTATTTAGGCTGTGCTCCTCCTCATCGGGGCCC</t>
  </si>
  <si>
    <t xml:space="preserve">CCAAACTCCTCAAATCGCAC</t>
  </si>
  <si>
    <t xml:space="preserve">CCAAACTCCTCAAATCGCACTCCTCCTCATCGGGGCCC</t>
  </si>
  <si>
    <t xml:space="preserve">PON1.584</t>
  </si>
  <si>
    <t xml:space="preserve">ATTTTCTTGACCCCTACTTAC</t>
  </si>
  <si>
    <t xml:space="preserve">GATCGCAGTTCAGAGCGCATATTTTCTTGACCCCTACTTAC</t>
  </si>
  <si>
    <t xml:space="preserve">CGCTTGACCTATTGACTGAC</t>
  </si>
  <si>
    <t xml:space="preserve">CGCTTGACCTATTGACTGACATTTTCTTGACCCCTACTTAC</t>
  </si>
  <si>
    <t xml:space="preserve">PON2.949</t>
  </si>
  <si>
    <t xml:space="preserve">CCGCATCCAGAACATTCTAT</t>
  </si>
  <si>
    <t xml:space="preserve">CAGTCTCGTGGATAGCACTCCCGCATCCAGAACATTCTAT</t>
  </si>
  <si>
    <t xml:space="preserve">CAACTCAAACTACCACACCG</t>
  </si>
  <si>
    <t xml:space="preserve">CAACTCAAACTACCACACCGCCGCATCCAGAACATTCTAT</t>
  </si>
  <si>
    <t xml:space="preserve">PTGISEX1.396</t>
  </si>
  <si>
    <t xml:space="preserve">GCTGCGGGGAGCAGGG</t>
  </si>
  <si>
    <t xml:space="preserve">CGAACACATGCGGCTGGATAGCTGCGGGGAGCAGGG</t>
  </si>
  <si>
    <t xml:space="preserve">GTGTCGTCTTATGTGTGGTC</t>
  </si>
  <si>
    <t xml:space="preserve">GTGTCGTCTTATGTGTGGTCGCTGCGGGGAGCAGGG</t>
  </si>
  <si>
    <t xml:space="preserve">PTGS2EX1.358</t>
  </si>
  <si>
    <t xml:space="preserve">CGGTTAGCGACCAATTGTCA</t>
  </si>
  <si>
    <t xml:space="preserve">CGAACATCTGTCACAATGCGCGGTTAGCGACCAATTGTCA</t>
  </si>
  <si>
    <t xml:space="preserve">GCCTCCTCTTTATCACTCAC</t>
  </si>
  <si>
    <t xml:space="preserve">GCCTCCTCTTTATCACTCACCGGTTAGCGACCAATTGTCA</t>
  </si>
  <si>
    <t xml:space="preserve">PTGS2EX10.156</t>
  </si>
  <si>
    <t xml:space="preserve">TTTGGTGAAACCATGGTAGAAG</t>
  </si>
  <si>
    <t xml:space="preserve">GACTCTAGTGTCGTCTGATCTTTGGTGAAACCATGGTAGAAG</t>
  </si>
  <si>
    <t xml:space="preserve">GAGAAGGATAGACGGAGAAG</t>
  </si>
  <si>
    <t xml:space="preserve">GAGAAGGATAGACGGAGAAGTTTGGTGAAACCATGGTAGAAG</t>
  </si>
  <si>
    <t xml:space="preserve">SCNN1B.222</t>
  </si>
  <si>
    <t xml:space="preserve">GAGGCCCACACCAACTTT</t>
  </si>
  <si>
    <t xml:space="preserve">GACTGGGATTACATGCTATGGAGGCCCACACCAACTTT</t>
  </si>
  <si>
    <t xml:space="preserve">GAGCACAATAACGAGACCAG</t>
  </si>
  <si>
    <t xml:space="preserve">GAGCACAATAACGAGACCAGGAGGCCCACACCAACTTT</t>
  </si>
  <si>
    <t xml:space="preserve">SCNN1B.238</t>
  </si>
  <si>
    <t xml:space="preserve">TTGGCTTCCAGCCTGACA</t>
  </si>
  <si>
    <t xml:space="preserve">CACTCCGATGGCGAGATGAATTGGCTTCCAGCCTGACA</t>
  </si>
  <si>
    <t xml:space="preserve">CTTCTTACTCCTTCGCATCC</t>
  </si>
  <si>
    <t xml:space="preserve">CTTCTTACTCCTTCGCATCCTTGGCTTCCAGCCTGACA</t>
  </si>
  <si>
    <t xml:space="preserve">SCNN1B.AA442</t>
  </si>
  <si>
    <t xml:space="preserve">CAGAGAGAGACCTGCATTG</t>
  </si>
  <si>
    <t xml:space="preserve">GCACCGTCTGTCGATCTATACAGAGAGAGACCTGCATTG</t>
  </si>
  <si>
    <t xml:space="preserve">GTAGTGAGTTGGATTGGAGC</t>
  </si>
  <si>
    <t xml:space="preserve">GTAGTGAGTTGGATTGGAGCCAGAGAGAGACCTGCATTG</t>
  </si>
  <si>
    <t xml:space="preserve">SCNN1G.172</t>
  </si>
  <si>
    <t xml:space="preserve">GGAAACAGGCTCCCCCA</t>
  </si>
  <si>
    <t xml:space="preserve">AGCCAAGTGCAGGCGTACATGGAAACAGGCTCCCCCA</t>
  </si>
  <si>
    <t xml:space="preserve">CCAGACGCAGATACACAAAG</t>
  </si>
  <si>
    <t xml:space="preserve">CCAGACGCAGATACACAAAGGGAAACAGGCTCCCCCA</t>
  </si>
  <si>
    <t xml:space="preserve">SCNN1G.21</t>
  </si>
  <si>
    <t xml:space="preserve">CAGTATTGAGATGCTTCTGTCCAA</t>
  </si>
  <si>
    <t xml:space="preserve">TCCTCTCGTTGGATGTGAGCCAGTATTGAGATGCTTCTGTCCAA</t>
  </si>
  <si>
    <t xml:space="preserve">GTTCCGTCCTTTATGCCTTC</t>
  </si>
  <si>
    <t xml:space="preserve">GTTCCGTCCTTTATGCCTTCCAGTATTGAGATGCTTCTGTCCAA</t>
  </si>
  <si>
    <t xml:space="preserve">SCNN1GEX1.236</t>
  </si>
  <si>
    <t xml:space="preserve">GTTGTGAAGTCGTGGCCC</t>
  </si>
  <si>
    <t xml:space="preserve">CAGTGACGTGAGTGCCATCTGTTGTGAAGTCGTGGCCC</t>
  </si>
  <si>
    <t xml:space="preserve">GCTCTATTTGTCTCTCCGTG</t>
  </si>
  <si>
    <t xml:space="preserve">GCTCTATTTGTCTCTCCGTGGTTGTGAAGTCGTGGCCC</t>
  </si>
  <si>
    <t xml:space="preserve">SCNN1GEX2.219</t>
  </si>
  <si>
    <t xml:space="preserve">GCATCGTGGTGTCCCGC</t>
  </si>
  <si>
    <t xml:space="preserve">CTCAGCAGTTAGCAGCGCATGCATCGTGGTGTCCCGC</t>
  </si>
  <si>
    <t xml:space="preserve">GTGGTGTAATCTCGTCTGTC</t>
  </si>
  <si>
    <t xml:space="preserve">GTGGTGTAATCTCGTCTGTCGCATCGTGGTGTCCCGC</t>
  </si>
  <si>
    <t xml:space="preserve">SCNN1GEX3.259_F</t>
  </si>
  <si>
    <t xml:space="preserve">GGGAGGAAGCGGAAAGTC</t>
  </si>
  <si>
    <t xml:space="preserve">CTTATGGCGCTGTCGGCTATGGGAGGAAGCGGAAAGTC</t>
  </si>
  <si>
    <t xml:space="preserve">GTGAAGTAAATGCGTGGAGG</t>
  </si>
  <si>
    <t xml:space="preserve">GTGAAGTAAATGCGTGGAGGGGGAGGAAGCGGAAAGTC</t>
  </si>
  <si>
    <t xml:space="preserve">SCNN1GEX3.259_R</t>
  </si>
  <si>
    <t xml:space="preserve">TGTGAATGATGCTACCGC</t>
  </si>
  <si>
    <t xml:space="preserve">GGAGAGTTCGCAGCTCATCTTGTGAATGATGCTACCGC</t>
  </si>
  <si>
    <t xml:space="preserve">CTGACTTGCCGATACCTTTG</t>
  </si>
  <si>
    <t xml:space="preserve">CTGACTTGCCGATACCTTTGTGTGAATGATGCTACCGC</t>
  </si>
  <si>
    <t xml:space="preserve">SELE.77</t>
  </si>
  <si>
    <t xml:space="preserve">GTAGCTGGACTTTCTGC</t>
  </si>
  <si>
    <t xml:space="preserve">GATCACTGTGGTCCCTGTCTGTAGCTGGACTTTCTGC</t>
  </si>
  <si>
    <t xml:space="preserve">GGCGACACAACATAACACAC</t>
  </si>
  <si>
    <t xml:space="preserve">GGCGACACAACATAACACACGTAGCTGGACTTTCTGC</t>
  </si>
  <si>
    <t xml:space="preserve">SELEEX5.197_F</t>
  </si>
  <si>
    <t xml:space="preserve">CATCTGGGAATTGGGACAAC</t>
  </si>
  <si>
    <t xml:space="preserve">TATGAGTGTTGCGCTATGCCCATCTGGGAATTGGGACAAC</t>
  </si>
  <si>
    <t xml:space="preserve">GTGAAAGCCGTGAAAGTGAG</t>
  </si>
  <si>
    <t xml:space="preserve">GTGAAAGCCGTGAAAGTGAGCATCTGGGAATTGGGACAAC</t>
  </si>
  <si>
    <t xml:space="preserve">SELEEX5.197_R</t>
  </si>
  <si>
    <t xml:space="preserve">CTTTACACGTTGGCTTCT</t>
  </si>
  <si>
    <t xml:space="preserve">TATATTAAGTGCTGTGGCGCCTTTACACGTTGGCTTCT</t>
  </si>
  <si>
    <t xml:space="preserve">GACCGACTGCTACTTGATTG</t>
  </si>
  <si>
    <t xml:space="preserve">GACCGACTGCTACTTGATTGCTTTACACGTTGGCTTCT</t>
  </si>
  <si>
    <t xml:space="preserve">SELEEX7.200</t>
  </si>
  <si>
    <t xml:space="preserve">CACAGGGGAGTGGGACAAC</t>
  </si>
  <si>
    <t xml:space="preserve">GCGTCGCTGTCGTGTACTATCACAGGGGAGTGGGACAAC</t>
  </si>
  <si>
    <t xml:space="preserve">GGAGGACGCAAATAAGAGAC</t>
  </si>
  <si>
    <t xml:space="preserve">GGAGGACGCAAATAAGAGACCACAGGGGAGTGGGACAAC</t>
  </si>
  <si>
    <t xml:space="preserve">SELL.103</t>
  </si>
  <si>
    <t xml:space="preserve">TGGGCCCCAGTGTCAG</t>
  </si>
  <si>
    <t xml:space="preserve">CTGTGCCCTGCTCTGATGATTGGGCCCCAGTGTCAG</t>
  </si>
  <si>
    <t xml:space="preserve">CCTTATTGTTCTCGTGCTCC</t>
  </si>
  <si>
    <t xml:space="preserve">CCTTATTGTTCTCGTGCTCCTGGGCCCCAGTGTCAG</t>
  </si>
  <si>
    <t xml:space="preserve">SELP.105</t>
  </si>
  <si>
    <t xml:space="preserve">GGCTCCACCTGTCATTTCTCTTGT</t>
  </si>
  <si>
    <t xml:space="preserve">TGGCACAGTTTCCTGCTGGTGGCTCCACCTGTCATTTCTCTTGT</t>
  </si>
  <si>
    <t xml:space="preserve">CATCCACCTTTCTCTACTCC</t>
  </si>
  <si>
    <t xml:space="preserve">CATCCACCTTTCTCTACTCCGGCTCCACCTGTCATTTCTCTTGT</t>
  </si>
  <si>
    <t xml:space="preserve">SELP.164</t>
  </si>
  <si>
    <t xml:space="preserve">AAGAGAATGGCCACTGGTCA</t>
  </si>
  <si>
    <t xml:space="preserve">GCTGGGTGTGATCCTCTCTAAAGAGAATGGCCACTGGTCA</t>
  </si>
  <si>
    <t xml:space="preserve">GGTAGGAAAAGAATGCGAGG</t>
  </si>
  <si>
    <t xml:space="preserve">GGTAGGAAAAGAATGCGAGGAAGAGAATGGCCACTGGTCA</t>
  </si>
  <si>
    <t xml:space="preserve">SELP.25</t>
  </si>
  <si>
    <t xml:space="preserve">ATCACTTCCTACTCCAGGG</t>
  </si>
  <si>
    <t xml:space="preserve">GGTGACAGTGTATTATCTGCATCACTTCCTACTCCAGGG</t>
  </si>
  <si>
    <t xml:space="preserve">CTACACTTCATTTCCACGCC</t>
  </si>
  <si>
    <t xml:space="preserve">CTACACTTCATTTCCACGCCATCACTTCCTACTCCAGGG</t>
  </si>
  <si>
    <t xml:space="preserve">SELP.30</t>
  </si>
  <si>
    <t xml:space="preserve">CAGCACCTGGAAGCCCCCA</t>
  </si>
  <si>
    <t xml:space="preserve">GATCTGTTCAAAGTGATGGCCAGCACCTGGAAGCCCCCA</t>
  </si>
  <si>
    <t xml:space="preserve">CCTAACCTCACAAAACTCGC</t>
  </si>
  <si>
    <t xml:space="preserve">CCTAACCTCACAAAACTCGCCAGCACCTGGAAGCCCCCA</t>
  </si>
  <si>
    <t xml:space="preserve">SLC2A2EX1.137</t>
  </si>
  <si>
    <t xml:space="preserve">ACAGAAACACCACAGCACTAATT</t>
  </si>
  <si>
    <t xml:space="preserve">TAGCTGTGTTGACATCTGGCACAGAAACACCACAGCACTAATT</t>
  </si>
  <si>
    <t xml:space="preserve">GCACCAAACCTCCTAACAAC</t>
  </si>
  <si>
    <t xml:space="preserve">GCACCAAACCTCCTAACAACACAGAAACACCACAGCACTAATT</t>
  </si>
  <si>
    <t xml:space="preserve">SLC2A2EX1.164</t>
  </si>
  <si>
    <t xml:space="preserve">GCAGAGTGCAGTGTGCCT</t>
  </si>
  <si>
    <t xml:space="preserve">TGCTTAGTTGTGAGTCGCCAGCAGAGTGCAGTGTGCCT</t>
  </si>
  <si>
    <t xml:space="preserve">CTTTGGACGCTTGGATTTGG</t>
  </si>
  <si>
    <t xml:space="preserve">CTTTGGACGCTTGGATTTGGGCAGAGTGCAGTGTGCCT</t>
  </si>
  <si>
    <t xml:space="preserve">SLC2A4EX3.112</t>
  </si>
  <si>
    <t xml:space="preserve">CCCTCCAGGCACCCTCA</t>
  </si>
  <si>
    <t xml:space="preserve">CTCACGACTGGGCTGATGATCCCTCCAGGCACCCTCA</t>
  </si>
  <si>
    <t xml:space="preserve">GACAGAATAACGCACAGACC</t>
  </si>
  <si>
    <t xml:space="preserve">GACAGAATAACGCACAGACCCCCTCCAGGCACCCTCA</t>
  </si>
  <si>
    <t xml:space="preserve">SLC4A1EX14.159</t>
  </si>
  <si>
    <t xml:space="preserve">CCGGTACCTTCTTCTTTGCC</t>
  </si>
  <si>
    <t xml:space="preserve">ATACGCTCTGCCATACGTGACCGGTACCTTCTTCTTTGCC</t>
  </si>
  <si>
    <t xml:space="preserve">CACTCGCCTATTTCTTCCAC</t>
  </si>
  <si>
    <t xml:space="preserve">CACTCGCCTATTTCTTCCACCCGGTACCTTCTTCTTTGCC</t>
  </si>
  <si>
    <t xml:space="preserve">SLC4A1EX4.36</t>
  </si>
  <si>
    <t xml:space="preserve">ACCTCTGGTTTTCAGCTCACG</t>
  </si>
  <si>
    <t xml:space="preserve">TTGCGCCATTTGGACATGCTACCTCTGGTTTTCAGCTCACG</t>
  </si>
  <si>
    <t xml:space="preserve">CTCATCTCTTACGCACACTC</t>
  </si>
  <si>
    <t xml:space="preserve">CTCATCTCTTACGCACACTCACCTCTGGTTTTCAGCTCACG</t>
  </si>
  <si>
    <t xml:space="preserve">SLC4A1EX4.89</t>
  </si>
  <si>
    <t xml:space="preserve">CACACCCGGGTACCCAC</t>
  </si>
  <si>
    <t xml:space="preserve">GCCTGATATTCATTCACAGCCACACCCGGGTACCCAC</t>
  </si>
  <si>
    <t xml:space="preserve">GGAGAACATAAGCGACAAGG</t>
  </si>
  <si>
    <t xml:space="preserve">GGAGAACATAAGCGACAAGGCACACCCGGGTACCCAC</t>
  </si>
  <si>
    <t xml:space="preserve">SLC6A2EX11.123</t>
  </si>
  <si>
    <t xml:space="preserve">GAAGTTCGTCAGTCCTGCCT</t>
  </si>
  <si>
    <t xml:space="preserve">GCGTGCGGTTCATCTGCATTGAAGTTCGTCAGTCCTGCCT</t>
  </si>
  <si>
    <t xml:space="preserve">GTGCCTCGTATGTTTTGTCC</t>
  </si>
  <si>
    <t xml:space="preserve">GTGCCTCGTATGTTTTGTCCGAAGTTCGTCAGTCCTGCCT</t>
  </si>
  <si>
    <t xml:space="preserve">SLC6A2EX12.81</t>
  </si>
  <si>
    <t xml:space="preserve">GCCACTCACCTACGACGAC</t>
  </si>
  <si>
    <t xml:space="preserve">CGGCTGGGTAGCATCATCTAGCCACTCACCTACGACGAC</t>
  </si>
  <si>
    <t xml:space="preserve">GCCTTTGTTCCTTGTTTCCG</t>
  </si>
  <si>
    <t xml:space="preserve">GCCTTTGTTCCTTGTTTCCGGCCACTCACCTACGACGAC</t>
  </si>
  <si>
    <t xml:space="preserve">SLC6A2EX5.121</t>
  </si>
  <si>
    <t xml:space="preserve">GAGCCTCCAATGGCATCA</t>
  </si>
  <si>
    <t xml:space="preserve">GCATGAAGTTCCATAATCGCGAGCCTCCAATGGCATCA</t>
  </si>
  <si>
    <t xml:space="preserve">CAACAGAACACGCAGACAAG</t>
  </si>
  <si>
    <t xml:space="preserve">CAACAGAACACGCAGACAAGGAGCCTCCAATGGCATCA</t>
  </si>
  <si>
    <t xml:space="preserve">SLC6A2EX7.112</t>
  </si>
  <si>
    <t xml:space="preserve">TCTTCTCCATCCTTGGTTACATG</t>
  </si>
  <si>
    <t xml:space="preserve">CAGTGACATGCCGCTCAGTATCTTCTCCATCCTTGGTTACATG</t>
  </si>
  <si>
    <t xml:space="preserve">CGCACTATTCCTCTTCACTC</t>
  </si>
  <si>
    <t xml:space="preserve">CGCACTATTCCTCTTCACTCTCTTCTCCATCCTTGGTTACATG</t>
  </si>
  <si>
    <t xml:space="preserve">SLC6A2EX7.131</t>
  </si>
  <si>
    <t xml:space="preserve">CCCATGAACACAAGGTCA</t>
  </si>
  <si>
    <t xml:space="preserve">CGGCAATATGATGATAGGTCCCCATGAACACAAGGTCA</t>
  </si>
  <si>
    <t xml:space="preserve">GAGGATACAACGAACAAGGC</t>
  </si>
  <si>
    <t xml:space="preserve">GAGGATACAACGAACAAGGCCCCATGAACACAAGGTCA</t>
  </si>
  <si>
    <t xml:space="preserve">SLC6A2EX7.73</t>
  </si>
  <si>
    <t xml:space="preserve">GCATCAACTGTATCACCAGCTTC</t>
  </si>
  <si>
    <t xml:space="preserve">CCTGGTATGACATGGAGCCTGCATCAACTGTATCACCAGCTTC</t>
  </si>
  <si>
    <t xml:space="preserve">GCCATCCTCTAACTCCAAAC</t>
  </si>
  <si>
    <t xml:space="preserve">GCCATCCTCTAACTCCAAACGCATCAACTGTATCACCAGCTTC</t>
  </si>
  <si>
    <t xml:space="preserve">SLC6A2EX9.157</t>
  </si>
  <si>
    <t xml:space="preserve">CGCCCTGTTCTGCATAACCA</t>
  </si>
  <si>
    <t xml:space="preserve">CCAACGATGCTACTGAGTCACGCCCTGTTCTGCATAACCA</t>
  </si>
  <si>
    <t xml:space="preserve">CGCCTCTGTGTCCTAAAATC</t>
  </si>
  <si>
    <t xml:space="preserve">CGCCTCTGTGTCCTAAAATCCGCCCTGTTCTGCATAACCA</t>
  </si>
  <si>
    <t xml:space="preserve">TBXAS1EX11.88</t>
  </si>
  <si>
    <t xml:space="preserve">CGGCCATCTCTAGCACAG</t>
  </si>
  <si>
    <t xml:space="preserve">GATATGCGTTACGTGAGTCTCGGCCATCTCTAGCACAG</t>
  </si>
  <si>
    <t xml:space="preserve">GTCAGGTAAGCGTCAATCAG</t>
  </si>
  <si>
    <t xml:space="preserve">GTCAGGTAAGCGTCAATCAGCGGCCATCTCTAGCACAG</t>
  </si>
  <si>
    <t xml:space="preserve">TBXAS1EX9.276</t>
  </si>
  <si>
    <t xml:space="preserve">CACACTTTCTTTTGCCACCTAC</t>
  </si>
  <si>
    <t xml:space="preserve">CAACAACTGCGCGACGATGACACACTTTCTTTTGCCACCTAC</t>
  </si>
  <si>
    <t xml:space="preserve">GTCCTTGCTATTTCGTCCTG</t>
  </si>
  <si>
    <t xml:space="preserve">GTCCTTGCTATTTCGTCCTGCACACTTTCTTTTGCCACCTAC</t>
  </si>
  <si>
    <t xml:space="preserve">TGFB1.75</t>
  </si>
  <si>
    <t xml:space="preserve">TCCTGCTTCTCATGGCCA</t>
  </si>
  <si>
    <t xml:space="preserve">TTGTGCATTGTTGGACGCCCTCCTGCTTCTCATGGCCA</t>
  </si>
  <si>
    <t xml:space="preserve">CTGTTCTATTCCGCTCTTCC</t>
  </si>
  <si>
    <t xml:space="preserve">CTGTTCTATTCCGCTCTTCCTCCTGCTTCTCATGGCCA</t>
  </si>
  <si>
    <t xml:space="preserve">TRHREX1.56</t>
  </si>
  <si>
    <t xml:space="preserve">AGGTACTAGAGTTTCTGCAGAACTTA</t>
  </si>
  <si>
    <t xml:space="preserve">AGCAGTAATGACAGCGTGCAAGGTACTAGAGTTTCTGCAGAACTTA</t>
  </si>
  <si>
    <t xml:space="preserve">CTTGTCGGCTTTATGTGGTG</t>
  </si>
  <si>
    <t xml:space="preserve">CTTGTCGGCTTTATGTGGTGAGGTACTAGAGTTTCTGCAGAACTTA</t>
  </si>
  <si>
    <t xml:space="preserve">Average</t>
  </si>
  <si>
    <t xml:space="preserve">Standard deviation</t>
  </si>
  <si>
    <t xml:space="preserve">Minimum</t>
  </si>
  <si>
    <t xml:space="preserve">Lc</t>
  </si>
  <si>
    <t xml:space="preserve">Lhp</t>
  </si>
  <si>
    <t xml:space="preserve">Lsc</t>
  </si>
  <si>
    <t xml:space="preserve">Lsl</t>
  </si>
  <si>
    <t xml:space="preserve">(a) J.-B. Fan, X. Chen, M. K. Halushka, A. Berno, X. Huang, T. Ryder, R. J. Lipshutz, D. J. Lockhart, A. Chakravarti, Parallel genotyping of human SNPs using generic high-density oligonucleotide tag arrays, Genome Res. 10 (6) (2000) 853_x0015_860.</t>
  </si>
  <si>
    <t xml:space="preserve">(b) First 20 bases of the SBE-TAG primers are complementary to the anti-TAG probes on an array. </t>
  </si>
  <si>
    <t xml:space="preserve">*No structure possible.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0"/>
  </numFmts>
  <fonts count="9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Courier 10 Pitch"/>
      <family val="0"/>
    </font>
    <font>
      <sz val="10"/>
      <color rgb="FF0000FF"/>
      <name val="Courier 10 Pitch"/>
      <family val="0"/>
    </font>
    <font>
      <sz val="10"/>
      <color rgb="FF000000"/>
      <name val="Courier 10 Pitch"/>
      <family val="0"/>
    </font>
    <font>
      <vertAlign val="superscript"/>
      <sz val="10"/>
      <name val="Arial"/>
      <family val="2"/>
    </font>
    <font>
      <sz val="10"/>
      <name val="Courier 10 Pitch"/>
      <family val="0"/>
      <charset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hair"/>
      <bottom style="hair"/>
      <diagonal/>
    </border>
    <border diagonalUp="false" diagonalDown="false">
      <left/>
      <right/>
      <top style="hair"/>
      <bottom/>
      <diagonal/>
    </border>
    <border diagonalUp="false" diagonalDown="false">
      <left/>
      <right/>
      <top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mfold.rna.albany.edu/?q=DINAMelt/Two-state-folding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61"/>
  <sheetViews>
    <sheetView showFormulas="false" showGridLines="true" showRowColHeaders="true" showZeros="true" rightToLeft="false" tabSelected="true" showOutlineSymbols="true" defaultGridColor="true" view="normal" topLeftCell="A121" colorId="64" zoomScale="90" zoomScaleNormal="90" zoomScalePageLayoutView="100" workbookViewId="0">
      <selection pane="topLeft" activeCell="D6" activeCellId="0" sqref="D6"/>
    </sheetView>
  </sheetViews>
  <sheetFormatPr defaultColWidth="11.5625" defaultRowHeight="12.75" zeroHeight="false" outlineLevelRow="0" outlineLevelCol="0"/>
  <cols>
    <col collapsed="false" customWidth="true" hidden="false" outlineLevel="0" max="1" min="1" style="1" width="19.85"/>
    <col collapsed="false" customWidth="true" hidden="false" outlineLevel="0" max="2" min="2" style="0" width="16.58"/>
    <col collapsed="false" customWidth="true" hidden="false" outlineLevel="0" max="3" min="3" style="1" width="30.32"/>
    <col collapsed="false" customWidth="true" hidden="false" outlineLevel="0" max="4" min="4" style="0" width="16.12"/>
    <col collapsed="false" customWidth="true" hidden="false" outlineLevel="0" max="5" min="5" style="1" width="27.42"/>
    <col collapsed="false" customWidth="true" hidden="false" outlineLevel="0" max="6" min="6" style="0" width="4.41"/>
    <col collapsed="false" customWidth="true" hidden="false" outlineLevel="0" max="7" min="7" style="0" width="59.99"/>
    <col collapsed="false" customWidth="true" hidden="false" outlineLevel="0" max="8" min="8" style="0" width="3.85"/>
    <col collapsed="false" customWidth="true" hidden="false" outlineLevel="0" max="9" min="9" style="0" width="28.14"/>
    <col collapsed="false" customWidth="true" hidden="false" outlineLevel="0" max="10" min="10" style="0" width="4.41"/>
    <col collapsed="false" customWidth="true" hidden="false" outlineLevel="0" max="11" min="11" style="0" width="59.85"/>
  </cols>
  <sheetData>
    <row r="1" customFormat="false" ht="12.75" hidden="false" customHeight="false" outlineLevel="0" collapsed="false">
      <c r="A1" s="2" t="s">
        <v>0</v>
      </c>
      <c r="B1" s="3" t="s">
        <v>1</v>
      </c>
      <c r="C1" s="0"/>
      <c r="E1" s="0"/>
    </row>
    <row r="2" customFormat="false" ht="12.75" hidden="false" customHeight="false" outlineLevel="0" collapsed="false">
      <c r="A2" s="4" t="s">
        <v>2</v>
      </c>
      <c r="C2" s="0"/>
      <c r="E2" s="0"/>
    </row>
    <row r="3" customFormat="false" ht="12.75" hidden="false" customHeight="false" outlineLevel="0" collapsed="false">
      <c r="A3" s="5" t="s">
        <v>3</v>
      </c>
      <c r="B3" s="6" t="s">
        <v>4</v>
      </c>
      <c r="C3" s="7" t="s">
        <v>5</v>
      </c>
      <c r="D3" s="8" t="s">
        <v>6</v>
      </c>
      <c r="E3" s="7" t="s">
        <v>7</v>
      </c>
      <c r="F3" s="9"/>
      <c r="G3" s="5" t="s">
        <v>8</v>
      </c>
      <c r="H3" s="7"/>
      <c r="I3" s="7" t="s">
        <v>9</v>
      </c>
      <c r="J3" s="7"/>
      <c r="K3" s="5" t="s">
        <v>10</v>
      </c>
    </row>
    <row r="4" customFormat="false" ht="12.75" hidden="false" customHeight="false" outlineLevel="0" collapsed="false">
      <c r="A4" s="10" t="s">
        <v>11</v>
      </c>
      <c r="B4" s="1" t="n">
        <v>-0.5</v>
      </c>
      <c r="C4" s="11" t="s">
        <v>12</v>
      </c>
      <c r="D4" s="1" t="n">
        <v>1.4</v>
      </c>
      <c r="E4" s="11" t="str">
        <f aca="false">LEFT(G4,20)</f>
        <v>AGAGTCTATAAGCATCGTCG</v>
      </c>
      <c r="F4" s="1" t="n">
        <v>-5.7</v>
      </c>
      <c r="G4" s="12" t="s">
        <v>13</v>
      </c>
      <c r="H4" s="1" t="n">
        <v>0.9</v>
      </c>
      <c r="I4" s="11" t="s">
        <v>14</v>
      </c>
      <c r="J4" s="1" t="n">
        <v>-0.8</v>
      </c>
      <c r="K4" s="11" t="s">
        <v>15</v>
      </c>
    </row>
    <row r="5" customFormat="false" ht="12.75" hidden="false" customHeight="false" outlineLevel="0" collapsed="false">
      <c r="A5" s="10" t="s">
        <v>16</v>
      </c>
      <c r="B5" s="1" t="n">
        <v>-0.9</v>
      </c>
      <c r="C5" s="11" t="s">
        <v>17</v>
      </c>
      <c r="D5" s="1" t="n">
        <v>-0.2</v>
      </c>
      <c r="E5" s="11" t="str">
        <f aca="false">LEFT(G5,20)</f>
        <v>TCAGACAATTCTATACGCGG</v>
      </c>
      <c r="F5" s="1" t="n">
        <v>-1.1</v>
      </c>
      <c r="G5" s="12" t="s">
        <v>18</v>
      </c>
      <c r="H5" s="1" t="s">
        <v>19</v>
      </c>
      <c r="I5" s="11" t="s">
        <v>20</v>
      </c>
      <c r="J5" s="1" t="n">
        <v>-0.9</v>
      </c>
      <c r="K5" s="11" t="s">
        <v>21</v>
      </c>
    </row>
    <row r="6" customFormat="false" ht="12.75" hidden="false" customHeight="false" outlineLevel="0" collapsed="false">
      <c r="A6" s="10" t="s">
        <v>22</v>
      </c>
      <c r="B6" s="1" t="n">
        <v>-0.5</v>
      </c>
      <c r="C6" s="11" t="s">
        <v>23</v>
      </c>
      <c r="D6" s="1" t="n">
        <v>-0.1</v>
      </c>
      <c r="E6" s="11" t="str">
        <f aca="false">LEFT(G6,20)</f>
        <v>CACTGTACGCACTGGAGCTA</v>
      </c>
      <c r="F6" s="1" t="n">
        <v>-5.7</v>
      </c>
      <c r="G6" s="12" t="s">
        <v>24</v>
      </c>
      <c r="H6" s="1" t="n">
        <v>1.2</v>
      </c>
      <c r="I6" s="11" t="s">
        <v>25</v>
      </c>
      <c r="J6" s="1" t="n">
        <v>-1</v>
      </c>
      <c r="K6" s="11" t="s">
        <v>26</v>
      </c>
    </row>
    <row r="7" customFormat="false" ht="12.75" hidden="false" customHeight="false" outlineLevel="0" collapsed="false">
      <c r="A7" s="10" t="s">
        <v>27</v>
      </c>
      <c r="B7" s="1" t="n">
        <v>-1.9</v>
      </c>
      <c r="C7" s="11" t="s">
        <v>28</v>
      </c>
      <c r="D7" s="1" t="n">
        <v>0</v>
      </c>
      <c r="E7" s="11" t="str">
        <f aca="false">LEFT(G7,20)</f>
        <v>GTGTGCATTGAGTCTATGAC</v>
      </c>
      <c r="F7" s="1" t="n">
        <v>-3.5</v>
      </c>
      <c r="G7" s="12" t="s">
        <v>29</v>
      </c>
      <c r="H7" s="1" t="s">
        <v>19</v>
      </c>
      <c r="I7" s="11" t="s">
        <v>30</v>
      </c>
      <c r="J7" s="1" t="n">
        <v>-1.9</v>
      </c>
      <c r="K7" s="11" t="s">
        <v>31</v>
      </c>
    </row>
    <row r="8" customFormat="false" ht="12.75" hidden="false" customHeight="false" outlineLevel="0" collapsed="false">
      <c r="A8" s="10" t="s">
        <v>32</v>
      </c>
      <c r="B8" s="1" t="n">
        <v>-0.5</v>
      </c>
      <c r="C8" s="11" t="s">
        <v>33</v>
      </c>
      <c r="D8" s="1" t="n">
        <v>0.5</v>
      </c>
      <c r="E8" s="11" t="str">
        <f aca="false">LEFT(G8,20)</f>
        <v>TACATCATTGCGAGTCATGG</v>
      </c>
      <c r="F8" s="1" t="n">
        <v>-2.8</v>
      </c>
      <c r="G8" s="12" t="s">
        <v>34</v>
      </c>
      <c r="H8" s="1" t="s">
        <v>19</v>
      </c>
      <c r="I8" s="11" t="s">
        <v>35</v>
      </c>
      <c r="J8" s="1" t="n">
        <v>-2.9</v>
      </c>
      <c r="K8" s="11" t="s">
        <v>36</v>
      </c>
    </row>
    <row r="9" customFormat="false" ht="12.75" hidden="false" customHeight="false" outlineLevel="0" collapsed="false">
      <c r="A9" s="10" t="s">
        <v>37</v>
      </c>
      <c r="B9" s="1" t="n">
        <v>-1.7</v>
      </c>
      <c r="C9" s="11" t="s">
        <v>38</v>
      </c>
      <c r="D9" s="1" t="n">
        <v>0.9</v>
      </c>
      <c r="E9" s="11" t="str">
        <f aca="false">LEFT(G9,20)</f>
        <v>CGTCTCATGCCTGCGTATAG</v>
      </c>
      <c r="F9" s="1" t="n">
        <v>-3.3</v>
      </c>
      <c r="G9" s="12" t="s">
        <v>39</v>
      </c>
      <c r="H9" s="1" t="n">
        <v>2.3</v>
      </c>
      <c r="I9" s="11" t="s">
        <v>40</v>
      </c>
      <c r="J9" s="1" t="n">
        <v>-1.7</v>
      </c>
      <c r="K9" s="11" t="s">
        <v>41</v>
      </c>
    </row>
    <row r="10" customFormat="false" ht="12.75" hidden="false" customHeight="false" outlineLevel="0" collapsed="false">
      <c r="A10" s="10" t="s">
        <v>42</v>
      </c>
      <c r="B10" s="1" t="n">
        <v>0.6</v>
      </c>
      <c r="C10" s="11" t="s">
        <v>43</v>
      </c>
      <c r="D10" s="1" t="n">
        <v>-0.1</v>
      </c>
      <c r="E10" s="11" t="str">
        <f aca="false">LEFT(G10,20)</f>
        <v>TTTCGTGCTTTGGAGACAGC</v>
      </c>
      <c r="F10" s="1" t="n">
        <v>-3</v>
      </c>
      <c r="G10" s="12" t="s">
        <v>44</v>
      </c>
      <c r="H10" s="1" t="n">
        <v>1.1</v>
      </c>
      <c r="I10" s="11" t="s">
        <v>45</v>
      </c>
      <c r="J10" s="1" t="n">
        <v>0.6</v>
      </c>
      <c r="K10" s="11" t="s">
        <v>46</v>
      </c>
    </row>
    <row r="11" customFormat="false" ht="12.75" hidden="false" customHeight="false" outlineLevel="0" collapsed="false">
      <c r="A11" s="10" t="s">
        <v>47</v>
      </c>
      <c r="B11" s="1" t="n">
        <v>-0.9</v>
      </c>
      <c r="C11" s="11" t="s">
        <v>48</v>
      </c>
      <c r="D11" s="1" t="n">
        <v>-0.8</v>
      </c>
      <c r="E11" s="11" t="str">
        <f aca="false">LEFT(G11,20)</f>
        <v>TGCCGTGTTGGTGCTTCACA</v>
      </c>
      <c r="F11" s="1" t="n">
        <v>-2.6</v>
      </c>
      <c r="G11" s="12" t="s">
        <v>49</v>
      </c>
      <c r="H11" s="1" t="n">
        <v>1.7</v>
      </c>
      <c r="I11" s="11" t="s">
        <v>50</v>
      </c>
      <c r="J11" s="1" t="n">
        <v>-0.9</v>
      </c>
      <c r="K11" s="11" t="s">
        <v>51</v>
      </c>
    </row>
    <row r="12" customFormat="false" ht="12.75" hidden="false" customHeight="false" outlineLevel="0" collapsed="false">
      <c r="A12" s="10" t="s">
        <v>52</v>
      </c>
      <c r="B12" s="1" t="n">
        <v>-0.2</v>
      </c>
      <c r="C12" s="11" t="s">
        <v>53</v>
      </c>
      <c r="D12" s="1" t="n">
        <v>0.8</v>
      </c>
      <c r="E12" s="11" t="str">
        <f aca="false">LEFT(G12,20)</f>
        <v>TCGTCCACTTTAGCATGATG</v>
      </c>
      <c r="F12" s="1" t="n">
        <v>-1.5</v>
      </c>
      <c r="G12" s="12" t="s">
        <v>54</v>
      </c>
      <c r="H12" s="1" t="n">
        <v>1.3</v>
      </c>
      <c r="I12" s="11" t="s">
        <v>55</v>
      </c>
      <c r="J12" s="1" t="n">
        <v>-0.4</v>
      </c>
      <c r="K12" s="11" t="s">
        <v>56</v>
      </c>
    </row>
    <row r="13" customFormat="false" ht="12.75" hidden="false" customHeight="false" outlineLevel="0" collapsed="false">
      <c r="A13" s="10" t="s">
        <v>57</v>
      </c>
      <c r="B13" s="1" t="n">
        <v>-3.2</v>
      </c>
      <c r="C13" s="11" t="s">
        <v>58</v>
      </c>
      <c r="D13" s="1" t="n">
        <v>-0.3</v>
      </c>
      <c r="E13" s="11" t="str">
        <f aca="false">LEFT(G13,20)</f>
        <v>TACATACTTGCAGTGCGTTC</v>
      </c>
      <c r="F13" s="1" t="n">
        <v>-5.3</v>
      </c>
      <c r="G13" s="12" t="s">
        <v>59</v>
      </c>
      <c r="H13" s="1" t="n">
        <v>2.4</v>
      </c>
      <c r="I13" s="11" t="s">
        <v>60</v>
      </c>
      <c r="J13" s="1" t="n">
        <v>-3.2</v>
      </c>
      <c r="K13" s="11" t="s">
        <v>61</v>
      </c>
    </row>
    <row r="14" customFormat="false" ht="12.75" hidden="false" customHeight="false" outlineLevel="0" collapsed="false">
      <c r="A14" s="10" t="s">
        <v>62</v>
      </c>
      <c r="B14" s="1" t="n">
        <v>-0.5</v>
      </c>
      <c r="C14" s="11" t="s">
        <v>63</v>
      </c>
      <c r="D14" s="1" t="n">
        <v>-0.7</v>
      </c>
      <c r="E14" s="11" t="str">
        <f aca="false">LEFT(G14,20)</f>
        <v>CGTCGTGCTGCGTGACTATA</v>
      </c>
      <c r="F14" s="1" t="n">
        <v>-4.5</v>
      </c>
      <c r="G14" s="12" t="s">
        <v>64</v>
      </c>
      <c r="H14" s="1" t="n">
        <v>1.2</v>
      </c>
      <c r="I14" s="11" t="s">
        <v>65</v>
      </c>
      <c r="J14" s="1" t="n">
        <v>-1.4</v>
      </c>
      <c r="K14" s="11" t="s">
        <v>66</v>
      </c>
    </row>
    <row r="15" customFormat="false" ht="12.75" hidden="false" customHeight="false" outlineLevel="0" collapsed="false">
      <c r="A15" s="10" t="s">
        <v>67</v>
      </c>
      <c r="B15" s="1" t="n">
        <v>0.4</v>
      </c>
      <c r="C15" s="11" t="s">
        <v>68</v>
      </c>
      <c r="D15" s="1" t="n">
        <v>1.1</v>
      </c>
      <c r="E15" s="11" t="str">
        <f aca="false">LEFT(G15,20)</f>
        <v>CTGTCGTCTAGTCTCTGAGG</v>
      </c>
      <c r="F15" s="1" t="n">
        <v>-1.5</v>
      </c>
      <c r="G15" s="12" t="s">
        <v>69</v>
      </c>
      <c r="H15" s="1" t="s">
        <v>19</v>
      </c>
      <c r="I15" s="11" t="s">
        <v>70</v>
      </c>
      <c r="J15" s="1" t="n">
        <v>0.1</v>
      </c>
      <c r="K15" s="11" t="s">
        <v>71</v>
      </c>
    </row>
    <row r="16" customFormat="false" ht="12.75" hidden="false" customHeight="false" outlineLevel="0" collapsed="false">
      <c r="A16" s="10" t="s">
        <v>72</v>
      </c>
      <c r="B16" s="1" t="n">
        <v>0.6</v>
      </c>
      <c r="C16" s="11" t="s">
        <v>73</v>
      </c>
      <c r="D16" s="1" t="n">
        <v>0.1</v>
      </c>
      <c r="E16" s="11" t="str">
        <f aca="false">LEFT(G16,20)</f>
        <v>TGAGAGTCTGTTCTTAGGCC</v>
      </c>
      <c r="F16" s="1" t="n">
        <v>-3</v>
      </c>
      <c r="G16" s="12" t="s">
        <v>74</v>
      </c>
      <c r="H16" s="1" t="s">
        <v>19</v>
      </c>
      <c r="I16" s="11" t="s">
        <v>75</v>
      </c>
      <c r="J16" s="1" t="n">
        <v>0.4</v>
      </c>
      <c r="K16" s="11" t="s">
        <v>76</v>
      </c>
    </row>
    <row r="17" customFormat="false" ht="12.75" hidden="false" customHeight="false" outlineLevel="0" collapsed="false">
      <c r="A17" s="10" t="s">
        <v>77</v>
      </c>
      <c r="B17" s="1" t="n">
        <v>0.2</v>
      </c>
      <c r="C17" s="11" t="s">
        <v>78</v>
      </c>
      <c r="D17" s="1" t="n">
        <v>-0.5</v>
      </c>
      <c r="E17" s="11" t="str">
        <f aca="false">LEFT(G17,20)</f>
        <v>TACATAATTGCCATGACGGG</v>
      </c>
      <c r="F17" s="1" t="n">
        <v>-3.2</v>
      </c>
      <c r="G17" s="12" t="s">
        <v>79</v>
      </c>
      <c r="H17" s="1" t="n">
        <v>1.8</v>
      </c>
      <c r="I17" s="11" t="s">
        <v>80</v>
      </c>
      <c r="J17" s="1" t="n">
        <v>0.2</v>
      </c>
      <c r="K17" s="11" t="s">
        <v>81</v>
      </c>
    </row>
    <row r="18" customFormat="false" ht="12.75" hidden="false" customHeight="false" outlineLevel="0" collapsed="false">
      <c r="A18" s="10" t="s">
        <v>82</v>
      </c>
      <c r="B18" s="1" t="n">
        <v>-1.3</v>
      </c>
      <c r="C18" s="11" t="s">
        <v>83</v>
      </c>
      <c r="D18" s="1" t="n">
        <v>0.2</v>
      </c>
      <c r="E18" s="11" t="str">
        <f aca="false">LEFT(G18,20)</f>
        <v>TATAAAGATTGCGGTCAGGC</v>
      </c>
      <c r="F18" s="1" t="n">
        <v>-2.7</v>
      </c>
      <c r="G18" s="12" t="s">
        <v>84</v>
      </c>
      <c r="H18" s="1" t="n">
        <v>1.3</v>
      </c>
      <c r="I18" s="11" t="s">
        <v>85</v>
      </c>
      <c r="J18" s="1" t="n">
        <v>-3.9</v>
      </c>
      <c r="K18" s="11" t="s">
        <v>86</v>
      </c>
    </row>
    <row r="19" customFormat="false" ht="12.75" hidden="false" customHeight="false" outlineLevel="0" collapsed="false">
      <c r="A19" s="10" t="s">
        <v>87</v>
      </c>
      <c r="B19" s="1" t="n">
        <v>-2.8</v>
      </c>
      <c r="C19" s="11" t="s">
        <v>88</v>
      </c>
      <c r="D19" s="1" t="n">
        <v>0.5</v>
      </c>
      <c r="E19" s="11" t="str">
        <f aca="false">LEFT(G19,20)</f>
        <v>CCAGTCGGTGTAGCAGCAAT</v>
      </c>
      <c r="F19" s="1" t="n">
        <v>-2.8</v>
      </c>
      <c r="G19" s="12" t="s">
        <v>89</v>
      </c>
      <c r="H19" s="1" t="s">
        <v>19</v>
      </c>
      <c r="I19" s="11" t="s">
        <v>90</v>
      </c>
      <c r="J19" s="1" t="n">
        <v>-2.8</v>
      </c>
      <c r="K19" s="11" t="s">
        <v>91</v>
      </c>
    </row>
    <row r="20" customFormat="false" ht="12.75" hidden="false" customHeight="false" outlineLevel="0" collapsed="false">
      <c r="A20" s="10" t="s">
        <v>92</v>
      </c>
      <c r="B20" s="1" t="n">
        <v>-1.5</v>
      </c>
      <c r="C20" s="11" t="s">
        <v>93</v>
      </c>
      <c r="D20" s="1" t="n">
        <v>0.3</v>
      </c>
      <c r="E20" s="11" t="str">
        <f aca="false">LEFT(G20,20)</f>
        <v>GAGAATGCTGTATAGTGTCC</v>
      </c>
      <c r="F20" s="1" t="n">
        <v>-1.7</v>
      </c>
      <c r="G20" s="12" t="s">
        <v>94</v>
      </c>
      <c r="H20" s="1" t="s">
        <v>19</v>
      </c>
      <c r="I20" s="11" t="s">
        <v>95</v>
      </c>
      <c r="J20" s="1" t="n">
        <v>-1.5</v>
      </c>
      <c r="K20" s="11" t="s">
        <v>96</v>
      </c>
    </row>
    <row r="21" customFormat="false" ht="12.75" hidden="false" customHeight="false" outlineLevel="0" collapsed="false">
      <c r="A21" s="10" t="s">
        <v>97</v>
      </c>
      <c r="B21" s="1" t="n">
        <v>-0.2</v>
      </c>
      <c r="C21" s="11" t="s">
        <v>98</v>
      </c>
      <c r="D21" s="1" t="n">
        <v>-0.4</v>
      </c>
      <c r="E21" s="11" t="str">
        <f aca="false">LEFT(G21,20)</f>
        <v>GTGTGCTCTTCTCGCTGCAA</v>
      </c>
      <c r="F21" s="1" t="n">
        <v>-4.6</v>
      </c>
      <c r="G21" s="12" t="s">
        <v>99</v>
      </c>
      <c r="H21" s="1" t="s">
        <v>19</v>
      </c>
      <c r="I21" s="11" t="s">
        <v>100</v>
      </c>
      <c r="J21" s="1" t="n">
        <v>-0.2</v>
      </c>
      <c r="K21" s="11" t="s">
        <v>101</v>
      </c>
    </row>
    <row r="22" customFormat="false" ht="12.75" hidden="false" customHeight="false" outlineLevel="0" collapsed="false">
      <c r="A22" s="10" t="s">
        <v>102</v>
      </c>
      <c r="B22" s="1" t="n">
        <v>-0.7</v>
      </c>
      <c r="C22" s="11" t="s">
        <v>103</v>
      </c>
      <c r="D22" s="1" t="n">
        <v>-0.1</v>
      </c>
      <c r="E22" s="11" t="str">
        <f aca="false">LEFT(G22,20)</f>
        <v>CTGTGACTGACTGTAGCTCT</v>
      </c>
      <c r="F22" s="1" t="n">
        <v>-2.2</v>
      </c>
      <c r="G22" s="12" t="s">
        <v>104</v>
      </c>
      <c r="H22" s="1" t="n">
        <v>1</v>
      </c>
      <c r="I22" s="11" t="s">
        <v>105</v>
      </c>
      <c r="J22" s="1" t="n">
        <v>-0.8</v>
      </c>
      <c r="K22" s="11" t="s">
        <v>106</v>
      </c>
    </row>
    <row r="23" customFormat="false" ht="12.75" hidden="false" customHeight="false" outlineLevel="0" collapsed="false">
      <c r="A23" s="10" t="s">
        <v>107</v>
      </c>
      <c r="B23" s="1" t="n">
        <v>0.1</v>
      </c>
      <c r="C23" s="11" t="s">
        <v>108</v>
      </c>
      <c r="D23" s="1" t="n">
        <v>0.9</v>
      </c>
      <c r="E23" s="11" t="str">
        <f aca="false">LEFT(G23,20)</f>
        <v>CGTCTCGCTGGTCACTAATG</v>
      </c>
      <c r="F23" s="1" t="n">
        <v>-2.5</v>
      </c>
      <c r="G23" s="12" t="s">
        <v>109</v>
      </c>
      <c r="H23" s="1" t="s">
        <v>19</v>
      </c>
      <c r="I23" s="11" t="s">
        <v>110</v>
      </c>
      <c r="J23" s="1" t="n">
        <v>-0.7</v>
      </c>
      <c r="K23" s="11" t="s">
        <v>111</v>
      </c>
    </row>
    <row r="24" customFormat="false" ht="12.75" hidden="false" customHeight="false" outlineLevel="0" collapsed="false">
      <c r="A24" s="10" t="s">
        <v>112</v>
      </c>
      <c r="B24" s="1" t="n">
        <v>-1.1</v>
      </c>
      <c r="C24" s="11" t="s">
        <v>113</v>
      </c>
      <c r="D24" s="1" t="n">
        <v>-0.4</v>
      </c>
      <c r="E24" s="11" t="str">
        <f aca="false">LEFT(G24,20)</f>
        <v>GATCTCTGTGAAGTTAGTGC</v>
      </c>
      <c r="F24" s="1" t="n">
        <v>-3</v>
      </c>
      <c r="G24" s="12" t="s">
        <v>114</v>
      </c>
      <c r="H24" s="1" t="n">
        <v>1.7</v>
      </c>
      <c r="I24" s="11" t="s">
        <v>115</v>
      </c>
      <c r="J24" s="1" t="n">
        <v>-1.1</v>
      </c>
      <c r="K24" s="11" t="s">
        <v>116</v>
      </c>
    </row>
    <row r="25" customFormat="false" ht="12.75" hidden="false" customHeight="false" outlineLevel="0" collapsed="false">
      <c r="A25" s="10" t="s">
        <v>117</v>
      </c>
      <c r="B25" s="1" t="n">
        <v>0.5</v>
      </c>
      <c r="C25" s="11" t="s">
        <v>118</v>
      </c>
      <c r="D25" s="1" t="n">
        <v>-0.8</v>
      </c>
      <c r="E25" s="11" t="str">
        <f aca="false">LEFT(G25,20)</f>
        <v>TGGCATCGTTTCACCTGCTG</v>
      </c>
      <c r="F25" s="1" t="n">
        <v>-2.5</v>
      </c>
      <c r="G25" s="12" t="s">
        <v>119</v>
      </c>
      <c r="H25" s="1" t="s">
        <v>19</v>
      </c>
      <c r="I25" s="11" t="s">
        <v>120</v>
      </c>
      <c r="J25" s="1" t="n">
        <v>-0.1</v>
      </c>
      <c r="K25" s="11" t="s">
        <v>121</v>
      </c>
    </row>
    <row r="26" customFormat="false" ht="12.75" hidden="false" customHeight="false" outlineLevel="0" collapsed="false">
      <c r="A26" s="10" t="s">
        <v>122</v>
      </c>
      <c r="B26" s="1" t="n">
        <v>-1.4</v>
      </c>
      <c r="C26" s="11" t="s">
        <v>123</v>
      </c>
      <c r="D26" s="1" t="n">
        <v>-1.5</v>
      </c>
      <c r="E26" s="11" t="str">
        <f aca="false">LEFT(G26,20)</f>
        <v>ATACCGGCTGCTACACAGTG</v>
      </c>
      <c r="F26" s="1" t="n">
        <v>-3.3</v>
      </c>
      <c r="G26" s="12" t="s">
        <v>124</v>
      </c>
      <c r="H26" s="1" t="n">
        <v>2</v>
      </c>
      <c r="I26" s="11" t="s">
        <v>125</v>
      </c>
      <c r="J26" s="1" t="n">
        <v>-1.4</v>
      </c>
      <c r="K26" s="11" t="s">
        <v>126</v>
      </c>
    </row>
    <row r="27" customFormat="false" ht="12.75" hidden="false" customHeight="false" outlineLevel="0" collapsed="false">
      <c r="A27" s="10" t="s">
        <v>127</v>
      </c>
      <c r="B27" s="1" t="n">
        <v>0.3</v>
      </c>
      <c r="C27" s="11" t="s">
        <v>128</v>
      </c>
      <c r="D27" s="1" t="n">
        <v>0.4</v>
      </c>
      <c r="E27" s="11" t="str">
        <f aca="false">LEFT(G27,20)</f>
        <v>CAAATAGTGTGCGAGGATCT</v>
      </c>
      <c r="F27" s="1" t="n">
        <v>-2.2</v>
      </c>
      <c r="G27" s="12" t="s">
        <v>129</v>
      </c>
      <c r="H27" s="1" t="s">
        <v>19</v>
      </c>
      <c r="I27" s="11" t="s">
        <v>130</v>
      </c>
      <c r="J27" s="1" t="n">
        <v>-1.6</v>
      </c>
      <c r="K27" s="11" t="s">
        <v>131</v>
      </c>
    </row>
    <row r="28" customFormat="false" ht="12.75" hidden="false" customHeight="false" outlineLevel="0" collapsed="false">
      <c r="A28" s="10" t="s">
        <v>132</v>
      </c>
      <c r="B28" s="1" t="n">
        <v>-1</v>
      </c>
      <c r="C28" s="11" t="s">
        <v>133</v>
      </c>
      <c r="D28" s="1" t="n">
        <v>0.3</v>
      </c>
      <c r="E28" s="11" t="str">
        <f aca="false">LEFT(G28,20)</f>
        <v>TGAGACATTGTGCAAATCGG</v>
      </c>
      <c r="F28" s="1" t="n">
        <v>-1.6</v>
      </c>
      <c r="G28" s="12" t="s">
        <v>134</v>
      </c>
      <c r="H28" s="1" t="n">
        <v>2.7</v>
      </c>
      <c r="I28" s="11" t="s">
        <v>135</v>
      </c>
      <c r="J28" s="1" t="n">
        <v>-2.2</v>
      </c>
      <c r="K28" s="11" t="s">
        <v>136</v>
      </c>
    </row>
    <row r="29" customFormat="false" ht="12.75" hidden="false" customHeight="false" outlineLevel="0" collapsed="false">
      <c r="A29" s="10" t="s">
        <v>137</v>
      </c>
      <c r="B29" s="1" t="n">
        <v>-2.1</v>
      </c>
      <c r="C29" s="11" t="s">
        <v>138</v>
      </c>
      <c r="D29" s="1" t="n">
        <v>0.6</v>
      </c>
      <c r="E29" s="11" t="str">
        <f aca="false">LEFT(G29,20)</f>
        <v>GGCATCACTGGTTACGTCTG</v>
      </c>
      <c r="F29" s="1" t="n">
        <v>-2.1</v>
      </c>
      <c r="G29" s="12" t="s">
        <v>139</v>
      </c>
      <c r="H29" s="1" t="n">
        <v>1.4</v>
      </c>
      <c r="I29" s="11" t="s">
        <v>140</v>
      </c>
      <c r="J29" s="1" t="n">
        <v>-2.1</v>
      </c>
      <c r="K29" s="11" t="s">
        <v>141</v>
      </c>
    </row>
    <row r="30" customFormat="false" ht="12.75" hidden="false" customHeight="false" outlineLevel="0" collapsed="false">
      <c r="A30" s="10" t="s">
        <v>142</v>
      </c>
      <c r="B30" s="1" t="n">
        <v>-0.3</v>
      </c>
      <c r="C30" s="11" t="s">
        <v>143</v>
      </c>
      <c r="D30" s="1" t="n">
        <v>0.2</v>
      </c>
      <c r="E30" s="11" t="str">
        <f aca="false">LEFT(G30,20)</f>
        <v>GTCTGACTTGAGTTACATGG</v>
      </c>
      <c r="F30" s="1" t="n">
        <v>-1.1</v>
      </c>
      <c r="G30" s="12" t="s">
        <v>144</v>
      </c>
      <c r="H30" s="1" t="s">
        <v>19</v>
      </c>
      <c r="I30" s="11" t="s">
        <v>145</v>
      </c>
      <c r="J30" s="1" t="n">
        <v>-1.2</v>
      </c>
      <c r="K30" s="11" t="s">
        <v>146</v>
      </c>
    </row>
    <row r="31" customFormat="false" ht="12.75" hidden="false" customHeight="false" outlineLevel="0" collapsed="false">
      <c r="A31" s="10" t="s">
        <v>147</v>
      </c>
      <c r="B31" s="1" t="n">
        <v>1.3</v>
      </c>
      <c r="C31" s="11" t="s">
        <v>148</v>
      </c>
      <c r="D31" s="1" t="n">
        <v>0.2</v>
      </c>
      <c r="E31" s="11" t="str">
        <f aca="false">LEFT(G31,20)</f>
        <v>GGTCTTCCTATATGTGCGCG</v>
      </c>
      <c r="F31" s="1" t="n">
        <v>0</v>
      </c>
      <c r="G31" s="12" t="s">
        <v>149</v>
      </c>
      <c r="H31" s="1" t="n">
        <v>1.9</v>
      </c>
      <c r="I31" s="11" t="s">
        <v>150</v>
      </c>
      <c r="J31" s="1" t="n">
        <v>-0.5</v>
      </c>
      <c r="K31" s="11" t="s">
        <v>151</v>
      </c>
    </row>
    <row r="32" customFormat="false" ht="12.75" hidden="false" customHeight="false" outlineLevel="0" collapsed="false">
      <c r="A32" s="10" t="s">
        <v>152</v>
      </c>
      <c r="B32" s="1" t="n">
        <v>0.7</v>
      </c>
      <c r="C32" s="11" t="s">
        <v>153</v>
      </c>
      <c r="D32" s="1" t="n">
        <v>1.3</v>
      </c>
      <c r="E32" s="11" t="str">
        <f aca="false">LEFT(G32,20)</f>
        <v>TGAGAAGTTGTGAAGATCCC</v>
      </c>
      <c r="F32" s="1" t="n">
        <v>-1.4</v>
      </c>
      <c r="G32" s="12" t="s">
        <v>154</v>
      </c>
      <c r="H32" s="1" t="n">
        <v>1.6</v>
      </c>
      <c r="I32" s="11" t="s">
        <v>155</v>
      </c>
      <c r="J32" s="1" t="n">
        <v>-1</v>
      </c>
      <c r="K32" s="11" t="s">
        <v>156</v>
      </c>
    </row>
    <row r="33" customFormat="false" ht="12.75" hidden="false" customHeight="false" outlineLevel="0" collapsed="false">
      <c r="A33" s="10" t="s">
        <v>157</v>
      </c>
      <c r="B33" s="1" t="n">
        <v>-0.4</v>
      </c>
      <c r="C33" s="11" t="s">
        <v>158</v>
      </c>
      <c r="D33" s="1" t="n">
        <v>-1.1</v>
      </c>
      <c r="E33" s="11" t="str">
        <f aca="false">LEFT(G33,20)</f>
        <v>GCCAGGCGTTCAGATGCAAT</v>
      </c>
      <c r="F33" s="1" t="n">
        <v>-1.6</v>
      </c>
      <c r="G33" s="12" t="s">
        <v>159</v>
      </c>
      <c r="H33" s="1" t="s">
        <v>19</v>
      </c>
      <c r="I33" s="11" t="s">
        <v>160</v>
      </c>
      <c r="J33" s="1" t="n">
        <v>-2.1</v>
      </c>
      <c r="K33" s="11" t="s">
        <v>161</v>
      </c>
    </row>
    <row r="34" customFormat="false" ht="12.75" hidden="false" customHeight="false" outlineLevel="0" collapsed="false">
      <c r="A34" s="10" t="s">
        <v>162</v>
      </c>
      <c r="B34" s="1" t="n">
        <v>-2.6</v>
      </c>
      <c r="C34" s="11" t="s">
        <v>163</v>
      </c>
      <c r="D34" s="1" t="n">
        <v>0</v>
      </c>
      <c r="E34" s="11" t="str">
        <f aca="false">LEFT(G34,20)</f>
        <v>GCTGGTCGTGGTCCAATCAT</v>
      </c>
      <c r="F34" s="1" t="n">
        <v>-4.2</v>
      </c>
      <c r="G34" s="12" t="s">
        <v>164</v>
      </c>
      <c r="H34" s="1" t="n">
        <v>1.2</v>
      </c>
      <c r="I34" s="11" t="s">
        <v>165</v>
      </c>
      <c r="J34" s="1" t="n">
        <v>-2.6</v>
      </c>
      <c r="K34" s="11" t="s">
        <v>166</v>
      </c>
    </row>
    <row r="35" customFormat="false" ht="12.75" hidden="false" customHeight="false" outlineLevel="0" collapsed="false">
      <c r="A35" s="10" t="s">
        <v>167</v>
      </c>
      <c r="B35" s="1" t="n">
        <v>-2</v>
      </c>
      <c r="C35" s="11" t="s">
        <v>168</v>
      </c>
      <c r="D35" s="1" t="n">
        <v>0.3</v>
      </c>
      <c r="E35" s="11" t="str">
        <f aca="false">LEFT(G35,20)</f>
        <v>TATCATTCTGTGGTCGGCGC</v>
      </c>
      <c r="F35" s="1" t="n">
        <v>-2</v>
      </c>
      <c r="G35" s="12" t="s">
        <v>169</v>
      </c>
      <c r="H35" s="1" t="s">
        <v>19</v>
      </c>
      <c r="I35" s="11" t="s">
        <v>170</v>
      </c>
      <c r="J35" s="1" t="n">
        <v>-2</v>
      </c>
      <c r="K35" s="11" t="s">
        <v>171</v>
      </c>
    </row>
    <row r="36" customFormat="false" ht="12.75" hidden="false" customHeight="false" outlineLevel="0" collapsed="false">
      <c r="A36" s="10" t="s">
        <v>172</v>
      </c>
      <c r="B36" s="1" t="n">
        <v>-1.9</v>
      </c>
      <c r="C36" s="11" t="s">
        <v>173</v>
      </c>
      <c r="D36" s="1" t="n">
        <v>-0.2</v>
      </c>
      <c r="E36" s="11" t="str">
        <f aca="false">LEFT(G36,20)</f>
        <v>GTGGATCTTGATGTAATGCC</v>
      </c>
      <c r="F36" s="1" t="n">
        <v>-2.3</v>
      </c>
      <c r="G36" s="12" t="s">
        <v>174</v>
      </c>
      <c r="H36" s="1" t="n">
        <v>2.1</v>
      </c>
      <c r="I36" s="11" t="s">
        <v>175</v>
      </c>
      <c r="J36" s="1" t="n">
        <v>-1.9</v>
      </c>
      <c r="K36" s="11" t="s">
        <v>176</v>
      </c>
    </row>
    <row r="37" customFormat="false" ht="12.75" hidden="false" customHeight="false" outlineLevel="0" collapsed="false">
      <c r="A37" s="10" t="s">
        <v>177</v>
      </c>
      <c r="B37" s="1" t="n">
        <v>-0.3</v>
      </c>
      <c r="C37" s="11" t="s">
        <v>178</v>
      </c>
      <c r="D37" s="1" t="n">
        <v>-0.5</v>
      </c>
      <c r="E37" s="11" t="str">
        <f aca="false">LEFT(G37,20)</f>
        <v>GCCGTCAATGGGTGCTCAAT</v>
      </c>
      <c r="F37" s="1" t="n">
        <v>-3.3</v>
      </c>
      <c r="G37" s="12" t="s">
        <v>179</v>
      </c>
      <c r="H37" s="1" t="n">
        <v>1.3</v>
      </c>
      <c r="I37" s="11" t="s">
        <v>180</v>
      </c>
      <c r="J37" s="1" t="n">
        <v>-1.4</v>
      </c>
      <c r="K37" s="11" t="s">
        <v>181</v>
      </c>
    </row>
    <row r="38" customFormat="false" ht="12.75" hidden="false" customHeight="false" outlineLevel="0" collapsed="false">
      <c r="A38" s="10" t="s">
        <v>182</v>
      </c>
      <c r="B38" s="1" t="n">
        <v>-1.8</v>
      </c>
      <c r="C38" s="11" t="s">
        <v>183</v>
      </c>
      <c r="D38" s="1" t="n">
        <v>0.7</v>
      </c>
      <c r="E38" s="11" t="str">
        <f aca="false">LEFT(G38,20)</f>
        <v>ATCTCAGAGTGGCATCGGAT</v>
      </c>
      <c r="F38" s="1" t="n">
        <v>-3.3</v>
      </c>
      <c r="G38" s="12" t="s">
        <v>184</v>
      </c>
      <c r="H38" s="1" t="n">
        <v>1.4</v>
      </c>
      <c r="I38" s="11" t="s">
        <v>185</v>
      </c>
      <c r="J38" s="1" t="n">
        <v>-1.8</v>
      </c>
      <c r="K38" s="11" t="s">
        <v>186</v>
      </c>
    </row>
    <row r="39" customFormat="false" ht="12.75" hidden="false" customHeight="false" outlineLevel="0" collapsed="false">
      <c r="A39" s="10" t="s">
        <v>187</v>
      </c>
      <c r="B39" s="1" t="n">
        <v>0.6</v>
      </c>
      <c r="C39" s="11" t="s">
        <v>188</v>
      </c>
      <c r="D39" s="1" t="n">
        <v>0</v>
      </c>
      <c r="E39" s="11" t="str">
        <f aca="false">LEFT(G39,20)</f>
        <v>GTCTGCAATTATCGGCTGTG</v>
      </c>
      <c r="F39" s="1" t="n">
        <v>-1.9</v>
      </c>
      <c r="G39" s="12" t="s">
        <v>189</v>
      </c>
      <c r="H39" s="1" t="n">
        <v>2.1</v>
      </c>
      <c r="I39" s="11" t="s">
        <v>190</v>
      </c>
      <c r="J39" s="1" t="n">
        <v>0.6</v>
      </c>
      <c r="K39" s="11" t="s">
        <v>191</v>
      </c>
    </row>
    <row r="40" customFormat="false" ht="12.75" hidden="false" customHeight="false" outlineLevel="0" collapsed="false">
      <c r="A40" s="10" t="s">
        <v>192</v>
      </c>
      <c r="B40" s="1" t="n">
        <v>-0.7</v>
      </c>
      <c r="C40" s="11" t="s">
        <v>193</v>
      </c>
      <c r="D40" s="1" t="n">
        <v>-1.3</v>
      </c>
      <c r="E40" s="11" t="str">
        <f aca="false">LEFT(G40,20)</f>
        <v>GGTCTGCATTCGCTGATATG</v>
      </c>
      <c r="F40" s="1" t="n">
        <v>-6.9</v>
      </c>
      <c r="G40" s="12" t="s">
        <v>194</v>
      </c>
      <c r="H40" s="1" t="s">
        <v>19</v>
      </c>
      <c r="I40" s="11" t="s">
        <v>195</v>
      </c>
      <c r="J40" s="1" t="n">
        <v>-0.7</v>
      </c>
      <c r="K40" s="11" t="s">
        <v>196</v>
      </c>
    </row>
    <row r="41" customFormat="false" ht="12.75" hidden="false" customHeight="false" outlineLevel="0" collapsed="false">
      <c r="A41" s="10" t="s">
        <v>197</v>
      </c>
      <c r="B41" s="1" t="n">
        <v>-0.4</v>
      </c>
      <c r="C41" s="11" t="s">
        <v>198</v>
      </c>
      <c r="D41" s="1" t="n">
        <v>-1</v>
      </c>
      <c r="E41" s="11" t="str">
        <f aca="false">LEFT(G41,20)</f>
        <v>GCGAATTGAAGCCAGTTGCA</v>
      </c>
      <c r="F41" s="1" t="n">
        <v>-2.2</v>
      </c>
      <c r="G41" s="12" t="s">
        <v>199</v>
      </c>
      <c r="H41" s="1" t="s">
        <v>19</v>
      </c>
      <c r="I41" s="11" t="s">
        <v>200</v>
      </c>
      <c r="J41" s="1" t="n">
        <v>-2.3</v>
      </c>
      <c r="K41" s="11" t="s">
        <v>201</v>
      </c>
    </row>
    <row r="42" customFormat="false" ht="12.75" hidden="false" customHeight="false" outlineLevel="0" collapsed="false">
      <c r="A42" s="10" t="s">
        <v>202</v>
      </c>
      <c r="B42" s="1" t="n">
        <v>-0.3</v>
      </c>
      <c r="C42" s="11" t="s">
        <v>203</v>
      </c>
      <c r="D42" s="1" t="n">
        <v>-0.1</v>
      </c>
      <c r="E42" s="11" t="str">
        <f aca="false">LEFT(G42,20)</f>
        <v>GGTCTCAATTAGGCTTCATG</v>
      </c>
      <c r="F42" s="1" t="n">
        <v>-2.8</v>
      </c>
      <c r="G42" s="12" t="s">
        <v>204</v>
      </c>
      <c r="H42" s="1" t="s">
        <v>19</v>
      </c>
      <c r="I42" s="11" t="s">
        <v>205</v>
      </c>
      <c r="J42" s="1" t="n">
        <v>-1.4</v>
      </c>
      <c r="K42" s="11" t="s">
        <v>206</v>
      </c>
    </row>
    <row r="43" customFormat="false" ht="12.75" hidden="false" customHeight="false" outlineLevel="0" collapsed="false">
      <c r="A43" s="10" t="s">
        <v>207</v>
      </c>
      <c r="B43" s="1" t="n">
        <v>0</v>
      </c>
      <c r="C43" s="11" t="s">
        <v>208</v>
      </c>
      <c r="D43" s="1" t="n">
        <v>0.8</v>
      </c>
      <c r="E43" s="11" t="str">
        <f aca="false">LEFT(G43,20)</f>
        <v>GCCGGTCATGTGCTCTGATA</v>
      </c>
      <c r="F43" s="1" t="n">
        <v>-2.7</v>
      </c>
      <c r="G43" s="12" t="s">
        <v>209</v>
      </c>
      <c r="H43" s="1" t="s">
        <v>19</v>
      </c>
      <c r="I43" s="11" t="s">
        <v>210</v>
      </c>
      <c r="J43" s="1" t="n">
        <v>-0.5</v>
      </c>
      <c r="K43" s="11" t="s">
        <v>211</v>
      </c>
    </row>
    <row r="44" customFormat="false" ht="12.75" hidden="false" customHeight="false" outlineLevel="0" collapsed="false">
      <c r="A44" s="10" t="s">
        <v>212</v>
      </c>
      <c r="B44" s="1" t="n">
        <v>-1.3</v>
      </c>
      <c r="C44" s="11" t="s">
        <v>213</v>
      </c>
      <c r="D44" s="1" t="n">
        <v>-0.2</v>
      </c>
      <c r="E44" s="11" t="str">
        <f aca="false">LEFT(G44,20)</f>
        <v>GCGTGATATTCCATGATCTG</v>
      </c>
      <c r="F44" s="1" t="n">
        <v>-3.1</v>
      </c>
      <c r="G44" s="12" t="s">
        <v>214</v>
      </c>
      <c r="H44" s="1" t="n">
        <v>1.5</v>
      </c>
      <c r="I44" s="11" t="s">
        <v>215</v>
      </c>
      <c r="J44" s="1" t="n">
        <v>-3.9</v>
      </c>
      <c r="K44" s="11" t="s">
        <v>216</v>
      </c>
    </row>
    <row r="45" customFormat="false" ht="12.75" hidden="false" customHeight="false" outlineLevel="0" collapsed="false">
      <c r="A45" s="10" t="s">
        <v>217</v>
      </c>
      <c r="B45" s="1" t="n">
        <v>-1.7</v>
      </c>
      <c r="C45" s="11" t="s">
        <v>218</v>
      </c>
      <c r="D45" s="1" t="n">
        <v>-0.7</v>
      </c>
      <c r="E45" s="11" t="str">
        <f aca="false">LEFT(G45,20)</f>
        <v>GCTGGTGATGGCTCTTCATA</v>
      </c>
      <c r="F45" s="1" t="n">
        <v>-2.4</v>
      </c>
      <c r="G45" s="12" t="s">
        <v>219</v>
      </c>
      <c r="H45" s="1" t="s">
        <v>19</v>
      </c>
      <c r="I45" s="11" t="s">
        <v>220</v>
      </c>
      <c r="J45" s="1" t="n">
        <v>-1.7</v>
      </c>
      <c r="K45" s="11" t="s">
        <v>221</v>
      </c>
    </row>
    <row r="46" customFormat="false" ht="12.75" hidden="false" customHeight="false" outlineLevel="0" collapsed="false">
      <c r="A46" s="10" t="s">
        <v>222</v>
      </c>
      <c r="B46" s="1" t="n">
        <v>-1</v>
      </c>
      <c r="C46" s="11" t="s">
        <v>223</v>
      </c>
      <c r="D46" s="1" t="n">
        <v>0.4</v>
      </c>
      <c r="E46" s="11" t="str">
        <f aca="false">LEFT(G46,20)</f>
        <v>CCATCGAATCGTCTATCAGT</v>
      </c>
      <c r="F46" s="1" t="n">
        <v>-2.2</v>
      </c>
      <c r="G46" s="12" t="s">
        <v>224</v>
      </c>
      <c r="H46" s="1" t="n">
        <v>1.5</v>
      </c>
      <c r="I46" s="11" t="s">
        <v>225</v>
      </c>
      <c r="J46" s="1" t="n">
        <v>-1</v>
      </c>
      <c r="K46" s="11" t="s">
        <v>226</v>
      </c>
    </row>
    <row r="47" customFormat="false" ht="12.75" hidden="false" customHeight="false" outlineLevel="0" collapsed="false">
      <c r="A47" s="10" t="s">
        <v>227</v>
      </c>
      <c r="B47" s="1" t="n">
        <v>-0.8</v>
      </c>
      <c r="C47" s="11" t="s">
        <v>228</v>
      </c>
      <c r="D47" s="1" t="n">
        <v>0.4</v>
      </c>
      <c r="E47" s="11" t="str">
        <f aca="false">LEFT(G47,20)</f>
        <v>TCAGATGTTGTAATCGTGCG</v>
      </c>
      <c r="F47" s="1" t="n">
        <v>-2.3</v>
      </c>
      <c r="G47" s="12" t="s">
        <v>229</v>
      </c>
      <c r="H47" s="1" t="n">
        <v>2.2</v>
      </c>
      <c r="I47" s="11" t="s">
        <v>230</v>
      </c>
      <c r="J47" s="1" t="n">
        <v>-0.8</v>
      </c>
      <c r="K47" s="11" t="s">
        <v>231</v>
      </c>
    </row>
    <row r="48" customFormat="false" ht="12.75" hidden="false" customHeight="false" outlineLevel="0" collapsed="false">
      <c r="A48" s="10" t="s">
        <v>232</v>
      </c>
      <c r="B48" s="1" t="n">
        <v>-1</v>
      </c>
      <c r="C48" s="11" t="s">
        <v>233</v>
      </c>
      <c r="D48" s="1" t="n">
        <v>-0.4</v>
      </c>
      <c r="E48" s="11" t="str">
        <f aca="false">LEFT(G48,20)</f>
        <v>GCGTCGGCTTCATGCGATAT</v>
      </c>
      <c r="F48" s="1" t="n">
        <v>-1.9</v>
      </c>
      <c r="G48" s="12" t="s">
        <v>234</v>
      </c>
      <c r="H48" s="1" t="s">
        <v>19</v>
      </c>
      <c r="I48" s="11" t="s">
        <v>235</v>
      </c>
      <c r="J48" s="1" t="n">
        <v>-2.2</v>
      </c>
      <c r="K48" s="11" t="s">
        <v>236</v>
      </c>
    </row>
    <row r="49" customFormat="false" ht="12.75" hidden="false" customHeight="false" outlineLevel="0" collapsed="false">
      <c r="A49" s="10" t="s">
        <v>237</v>
      </c>
      <c r="B49" s="1" t="n">
        <v>-0.7</v>
      </c>
      <c r="C49" s="11" t="s">
        <v>238</v>
      </c>
      <c r="D49" s="1" t="n">
        <v>0.9</v>
      </c>
      <c r="E49" s="11" t="str">
        <f aca="false">LEFT(G49,20)</f>
        <v>ATGCACGATCCTCTACATTG</v>
      </c>
      <c r="F49" s="1" t="n">
        <v>-3.2</v>
      </c>
      <c r="G49" s="12" t="s">
        <v>239</v>
      </c>
      <c r="H49" s="1" t="s">
        <v>19</v>
      </c>
      <c r="I49" s="11" t="s">
        <v>240</v>
      </c>
      <c r="J49" s="1" t="n">
        <v>-0.8</v>
      </c>
      <c r="K49" s="11" t="s">
        <v>241</v>
      </c>
    </row>
    <row r="50" customFormat="false" ht="12.75" hidden="false" customHeight="false" outlineLevel="0" collapsed="false">
      <c r="A50" s="10" t="s">
        <v>242</v>
      </c>
      <c r="B50" s="1" t="n">
        <v>1.2</v>
      </c>
      <c r="C50" s="11" t="s">
        <v>243</v>
      </c>
      <c r="D50" s="1" t="n">
        <v>1.6</v>
      </c>
      <c r="E50" s="11" t="str">
        <f aca="false">LEFT(G50,20)</f>
        <v>CTTACCCATGATTAGCGCAG</v>
      </c>
      <c r="F50" s="1" t="n">
        <v>-1.6</v>
      </c>
      <c r="G50" s="12" t="s">
        <v>244</v>
      </c>
      <c r="H50" s="1" t="s">
        <v>19</v>
      </c>
      <c r="I50" s="11" t="s">
        <v>245</v>
      </c>
      <c r="J50" s="1" t="n">
        <v>0</v>
      </c>
      <c r="K50" s="11" t="s">
        <v>246</v>
      </c>
    </row>
    <row r="51" customFormat="false" ht="12.75" hidden="false" customHeight="false" outlineLevel="0" collapsed="false">
      <c r="A51" s="10" t="s">
        <v>247</v>
      </c>
      <c r="B51" s="1" t="n">
        <v>1.5</v>
      </c>
      <c r="C51" s="11" t="s">
        <v>248</v>
      </c>
      <c r="D51" s="1" t="n">
        <v>0.2</v>
      </c>
      <c r="E51" s="11" t="str">
        <f aca="false">LEFT(G51,20)</f>
        <v>GCCGATGGTGCGTCTACTAT</v>
      </c>
      <c r="F51" s="1" t="n">
        <v>0.2</v>
      </c>
      <c r="G51" s="12" t="s">
        <v>249</v>
      </c>
      <c r="H51" s="1" t="n">
        <v>1.4</v>
      </c>
      <c r="I51" s="11" t="s">
        <v>250</v>
      </c>
      <c r="J51" s="1" t="n">
        <v>-0.5</v>
      </c>
      <c r="K51" s="11" t="s">
        <v>251</v>
      </c>
    </row>
    <row r="52" customFormat="false" ht="12.75" hidden="false" customHeight="false" outlineLevel="0" collapsed="false">
      <c r="A52" s="10" t="s">
        <v>252</v>
      </c>
      <c r="B52" s="1" t="n">
        <v>-1.3</v>
      </c>
      <c r="C52" s="11" t="s">
        <v>253</v>
      </c>
      <c r="D52" s="1" t="n">
        <v>-0.2</v>
      </c>
      <c r="E52" s="11" t="str">
        <f aca="false">LEFT(G52,20)</f>
        <v>TGGCAGGTTGTGACTCTCTC</v>
      </c>
      <c r="F52" s="1" t="n">
        <v>-3.9</v>
      </c>
      <c r="G52" s="12" t="s">
        <v>254</v>
      </c>
      <c r="H52" s="1" t="n">
        <v>1.3</v>
      </c>
      <c r="I52" s="11" t="s">
        <v>255</v>
      </c>
      <c r="J52" s="1" t="n">
        <v>-1.3</v>
      </c>
      <c r="K52" s="11" t="s">
        <v>256</v>
      </c>
    </row>
    <row r="53" customFormat="false" ht="12.75" hidden="false" customHeight="false" outlineLevel="0" collapsed="false">
      <c r="A53" s="10" t="s">
        <v>257</v>
      </c>
      <c r="B53" s="1" t="n">
        <v>0.4</v>
      </c>
      <c r="C53" s="11" t="s">
        <v>258</v>
      </c>
      <c r="D53" s="1" t="n">
        <v>1.2</v>
      </c>
      <c r="E53" s="11" t="str">
        <f aca="false">LEFT(G53,20)</f>
        <v>TATGATTATTGAGTGCGGCC</v>
      </c>
      <c r="F53" s="1" t="n">
        <v>-2.1</v>
      </c>
      <c r="G53" s="12" t="s">
        <v>259</v>
      </c>
      <c r="H53" s="1" t="n">
        <v>1.4</v>
      </c>
      <c r="I53" s="11" t="s">
        <v>260</v>
      </c>
      <c r="J53" s="1" t="n">
        <v>-1.3</v>
      </c>
      <c r="K53" s="11" t="s">
        <v>261</v>
      </c>
    </row>
    <row r="54" customFormat="false" ht="12.75" hidden="false" customHeight="false" outlineLevel="0" collapsed="false">
      <c r="A54" s="10" t="s">
        <v>262</v>
      </c>
      <c r="B54" s="1" t="n">
        <v>-0.5</v>
      </c>
      <c r="C54" s="11" t="s">
        <v>263</v>
      </c>
      <c r="D54" s="1" t="n">
        <v>-0.5</v>
      </c>
      <c r="E54" s="11" t="str">
        <f aca="false">LEFT(G54,20)</f>
        <v>TCAGATCGTCTTGCTGTCGA</v>
      </c>
      <c r="F54" s="1" t="n">
        <v>-1.9</v>
      </c>
      <c r="G54" s="12" t="s">
        <v>264</v>
      </c>
      <c r="H54" s="1" t="n">
        <v>1.2</v>
      </c>
      <c r="I54" s="11" t="s">
        <v>265</v>
      </c>
      <c r="J54" s="1" t="n">
        <v>-1.5</v>
      </c>
      <c r="K54" s="11" t="s">
        <v>266</v>
      </c>
    </row>
    <row r="55" customFormat="false" ht="12.75" hidden="false" customHeight="false" outlineLevel="0" collapsed="false">
      <c r="A55" s="10" t="s">
        <v>267</v>
      </c>
      <c r="B55" s="1" t="n">
        <v>-1.1</v>
      </c>
      <c r="C55" s="11" t="s">
        <v>268</v>
      </c>
      <c r="D55" s="1" t="n">
        <v>0.3</v>
      </c>
      <c r="E55" s="11" t="str">
        <f aca="false">LEFT(G55,20)</f>
        <v>TCGTGAGTTGTCCTGCTGCA</v>
      </c>
      <c r="F55" s="1" t="n">
        <v>-4.5</v>
      </c>
      <c r="G55" s="12" t="s">
        <v>269</v>
      </c>
      <c r="H55" s="1" t="s">
        <v>19</v>
      </c>
      <c r="I55" s="11" t="s">
        <v>270</v>
      </c>
      <c r="J55" s="1" t="n">
        <v>-1.4</v>
      </c>
      <c r="K55" s="11" t="s">
        <v>271</v>
      </c>
    </row>
    <row r="56" customFormat="false" ht="12.75" hidden="false" customHeight="false" outlineLevel="0" collapsed="false">
      <c r="A56" s="10" t="s">
        <v>272</v>
      </c>
      <c r="B56" s="1" t="n">
        <v>-2.6</v>
      </c>
      <c r="C56" s="11" t="s">
        <v>273</v>
      </c>
      <c r="D56" s="1" t="n">
        <v>-1.6</v>
      </c>
      <c r="E56" s="11" t="str">
        <f aca="false">LEFT(G56,20)</f>
        <v>CACTCACTGGCACGGTATAG</v>
      </c>
      <c r="F56" s="1" t="n">
        <v>-5.7</v>
      </c>
      <c r="G56" s="12" t="s">
        <v>274</v>
      </c>
      <c r="H56" s="1" t="n">
        <v>1</v>
      </c>
      <c r="I56" s="11" t="s">
        <v>275</v>
      </c>
      <c r="J56" s="1" t="n">
        <v>-2.6</v>
      </c>
      <c r="K56" s="11" t="s">
        <v>276</v>
      </c>
    </row>
    <row r="57" customFormat="false" ht="12.75" hidden="false" customHeight="false" outlineLevel="0" collapsed="false">
      <c r="A57" s="10" t="s">
        <v>277</v>
      </c>
      <c r="B57" s="1" t="n">
        <v>-3</v>
      </c>
      <c r="C57" s="11" t="s">
        <v>278</v>
      </c>
      <c r="D57" s="1" t="n">
        <v>-0.1</v>
      </c>
      <c r="E57" s="11" t="str">
        <f aca="false">LEFT(G57,20)</f>
        <v>GCCTGTAATGGTGGATCTCA</v>
      </c>
      <c r="F57" s="1" t="n">
        <v>-4</v>
      </c>
      <c r="G57" s="12" t="s">
        <v>279</v>
      </c>
      <c r="H57" s="1" t="n">
        <v>2.5</v>
      </c>
      <c r="I57" s="11" t="s">
        <v>280</v>
      </c>
      <c r="J57" s="1" t="n">
        <v>-3</v>
      </c>
      <c r="K57" s="11" t="s">
        <v>281</v>
      </c>
    </row>
    <row r="58" customFormat="false" ht="12.75" hidden="false" customHeight="false" outlineLevel="0" collapsed="false">
      <c r="A58" s="10" t="s">
        <v>282</v>
      </c>
      <c r="B58" s="1" t="n">
        <v>-0.3</v>
      </c>
      <c r="C58" s="11" t="s">
        <v>283</v>
      </c>
      <c r="D58" s="1" t="n">
        <v>0.7</v>
      </c>
      <c r="E58" s="11" t="str">
        <f aca="false">LEFT(G58,20)</f>
        <v>GATCTGTCTGACGCTGTATG</v>
      </c>
      <c r="F58" s="1" t="n">
        <v>-2.8</v>
      </c>
      <c r="G58" s="12" t="s">
        <v>284</v>
      </c>
      <c r="H58" s="1" t="s">
        <v>19</v>
      </c>
      <c r="I58" s="11" t="s">
        <v>285</v>
      </c>
      <c r="J58" s="1" t="n">
        <v>-0.3</v>
      </c>
      <c r="K58" s="11" t="s">
        <v>286</v>
      </c>
    </row>
    <row r="59" customFormat="false" ht="12.75" hidden="false" customHeight="false" outlineLevel="0" collapsed="false">
      <c r="A59" s="10" t="s">
        <v>287</v>
      </c>
      <c r="B59" s="1" t="n">
        <v>-0.2</v>
      </c>
      <c r="C59" s="11" t="s">
        <v>288</v>
      </c>
      <c r="D59" s="1" t="n">
        <v>-0.3</v>
      </c>
      <c r="E59" s="11" t="str">
        <f aca="false">LEFT(G59,20)</f>
        <v>CGTGATAATGCGTCTCGTAG</v>
      </c>
      <c r="F59" s="1" t="n">
        <v>-2.4</v>
      </c>
      <c r="G59" s="12" t="s">
        <v>289</v>
      </c>
      <c r="H59" s="1" t="n">
        <v>1.2</v>
      </c>
      <c r="I59" s="11" t="s">
        <v>290</v>
      </c>
      <c r="J59" s="1" t="n">
        <v>-0.2</v>
      </c>
      <c r="K59" s="11" t="s">
        <v>291</v>
      </c>
    </row>
    <row r="60" customFormat="false" ht="12.75" hidden="false" customHeight="false" outlineLevel="0" collapsed="false">
      <c r="A60" s="10" t="s">
        <v>292</v>
      </c>
      <c r="B60" s="1" t="n">
        <v>-0.6</v>
      </c>
      <c r="C60" s="11" t="s">
        <v>293</v>
      </c>
      <c r="D60" s="1" t="n">
        <v>0.4</v>
      </c>
      <c r="E60" s="11" t="str">
        <f aca="false">LEFT(G60,20)</f>
        <v>CATTATCGGACATGCTCACT</v>
      </c>
      <c r="F60" s="1" t="n">
        <v>-3.5</v>
      </c>
      <c r="G60" s="12" t="s">
        <v>294</v>
      </c>
      <c r="H60" s="1" t="n">
        <v>1.1</v>
      </c>
      <c r="I60" s="11" t="s">
        <v>295</v>
      </c>
      <c r="J60" s="1" t="n">
        <v>-1.1</v>
      </c>
      <c r="K60" s="11" t="s">
        <v>296</v>
      </c>
    </row>
    <row r="61" customFormat="false" ht="12.75" hidden="false" customHeight="false" outlineLevel="0" collapsed="false">
      <c r="A61" s="10" t="s">
        <v>297</v>
      </c>
      <c r="B61" s="1" t="n">
        <v>-0.9</v>
      </c>
      <c r="C61" s="11" t="s">
        <v>298</v>
      </c>
      <c r="D61" s="1" t="n">
        <v>0.9</v>
      </c>
      <c r="E61" s="11" t="str">
        <f aca="false">LEFT(G61,20)</f>
        <v>ATGATGAGCCGTGATGACCC</v>
      </c>
      <c r="F61" s="1" t="n">
        <v>-2</v>
      </c>
      <c r="G61" s="12" t="s">
        <v>299</v>
      </c>
      <c r="H61" s="1" t="n">
        <v>1.3</v>
      </c>
      <c r="I61" s="11" t="s">
        <v>300</v>
      </c>
      <c r="J61" s="1" t="n">
        <v>-1.1</v>
      </c>
      <c r="K61" s="11" t="s">
        <v>301</v>
      </c>
    </row>
    <row r="62" customFormat="false" ht="12.75" hidden="false" customHeight="false" outlineLevel="0" collapsed="false">
      <c r="A62" s="10" t="s">
        <v>302</v>
      </c>
      <c r="B62" s="1" t="n">
        <v>-0.6</v>
      </c>
      <c r="C62" s="11" t="s">
        <v>303</v>
      </c>
      <c r="D62" s="1" t="n">
        <v>-0.1</v>
      </c>
      <c r="E62" s="11" t="str">
        <f aca="false">LEFT(G62,20)</f>
        <v>TACATCGCTTGCATGAGTGT</v>
      </c>
      <c r="F62" s="1" t="n">
        <v>-3.2</v>
      </c>
      <c r="G62" s="12" t="s">
        <v>304</v>
      </c>
      <c r="H62" s="1" t="s">
        <v>19</v>
      </c>
      <c r="I62" s="11" t="s">
        <v>305</v>
      </c>
      <c r="J62" s="1" t="n">
        <v>-0.6</v>
      </c>
      <c r="K62" s="11" t="s">
        <v>306</v>
      </c>
    </row>
    <row r="63" customFormat="false" ht="12.75" hidden="false" customHeight="false" outlineLevel="0" collapsed="false">
      <c r="A63" s="10" t="s">
        <v>307</v>
      </c>
      <c r="B63" s="1" t="n">
        <v>-2.6</v>
      </c>
      <c r="C63" s="11" t="s">
        <v>308</v>
      </c>
      <c r="D63" s="1" t="n">
        <v>1.3</v>
      </c>
      <c r="E63" s="11" t="str">
        <f aca="false">LEFT(G63,20)</f>
        <v>GATCTGGCTTCAACTGTATG</v>
      </c>
      <c r="F63" s="1" t="n">
        <v>-3.7</v>
      </c>
      <c r="G63" s="12" t="s">
        <v>309</v>
      </c>
      <c r="H63" s="1" t="n">
        <v>1.5</v>
      </c>
      <c r="I63" s="11" t="s">
        <v>310</v>
      </c>
      <c r="J63" s="1" t="n">
        <v>-2.7</v>
      </c>
      <c r="K63" s="11" t="s">
        <v>311</v>
      </c>
    </row>
    <row r="64" customFormat="false" ht="12.75" hidden="false" customHeight="false" outlineLevel="0" collapsed="false">
      <c r="A64" s="10" t="s">
        <v>312</v>
      </c>
      <c r="B64" s="1" t="n">
        <v>-0.4</v>
      </c>
      <c r="C64" s="11" t="s">
        <v>313</v>
      </c>
      <c r="D64" s="1" t="n">
        <v>0.1</v>
      </c>
      <c r="E64" s="11" t="str">
        <f aca="false">LEFT(G64,20)</f>
        <v>TGCCTAGCTTTCCATATCGG</v>
      </c>
      <c r="F64" s="1" t="n">
        <v>-0.7</v>
      </c>
      <c r="G64" s="12" t="s">
        <v>314</v>
      </c>
      <c r="H64" s="1" t="s">
        <v>19</v>
      </c>
      <c r="I64" s="11" t="s">
        <v>315</v>
      </c>
      <c r="J64" s="1" t="n">
        <v>-0.4</v>
      </c>
      <c r="K64" s="11" t="s">
        <v>316</v>
      </c>
    </row>
    <row r="65" customFormat="false" ht="12.75" hidden="false" customHeight="false" outlineLevel="0" collapsed="false">
      <c r="A65" s="10" t="s">
        <v>317</v>
      </c>
      <c r="B65" s="1" t="n">
        <v>-0.4</v>
      </c>
      <c r="C65" s="11" t="s">
        <v>318</v>
      </c>
      <c r="D65" s="1" t="n">
        <v>0.2</v>
      </c>
      <c r="E65" s="11" t="str">
        <f aca="false">LEFT(G65,20)</f>
        <v>TATCTCGCTTGCTATCAACG</v>
      </c>
      <c r="F65" s="1" t="n">
        <v>-1.2</v>
      </c>
      <c r="G65" s="12" t="s">
        <v>319</v>
      </c>
      <c r="H65" s="1" t="s">
        <v>19</v>
      </c>
      <c r="I65" s="11" t="s">
        <v>320</v>
      </c>
      <c r="J65" s="1" t="n">
        <v>-0.7</v>
      </c>
      <c r="K65" s="11" t="s">
        <v>321</v>
      </c>
    </row>
    <row r="66" customFormat="false" ht="12.75" hidden="false" customHeight="false" outlineLevel="0" collapsed="false">
      <c r="A66" s="10" t="s">
        <v>322</v>
      </c>
      <c r="B66" s="1" t="n">
        <v>-0.4</v>
      </c>
      <c r="C66" s="11" t="s">
        <v>323</v>
      </c>
      <c r="D66" s="1" t="n">
        <v>-1.1</v>
      </c>
      <c r="E66" s="11" t="str">
        <f aca="false">LEFT(G66,20)</f>
        <v>GCCTAAGCTCTGTCGCTGAT</v>
      </c>
      <c r="F66" s="1" t="n">
        <v>-2.8</v>
      </c>
      <c r="G66" s="12" t="s">
        <v>324</v>
      </c>
      <c r="H66" s="1" t="n">
        <v>1.6</v>
      </c>
      <c r="I66" s="11" t="s">
        <v>325</v>
      </c>
      <c r="J66" s="1" t="n">
        <v>-0.4</v>
      </c>
      <c r="K66" s="11" t="s">
        <v>326</v>
      </c>
    </row>
    <row r="67" customFormat="false" ht="12.75" hidden="false" customHeight="false" outlineLevel="0" collapsed="false">
      <c r="A67" s="10" t="s">
        <v>327</v>
      </c>
      <c r="B67" s="1" t="n">
        <v>-2.8</v>
      </c>
      <c r="C67" s="11" t="s">
        <v>328</v>
      </c>
      <c r="D67" s="1" t="n">
        <v>-2.1</v>
      </c>
      <c r="E67" s="11" t="str">
        <f aca="false">LEFT(G67,20)</f>
        <v>TCTATTGCTGTTCGGCGGCA</v>
      </c>
      <c r="F67" s="1" t="n">
        <v>-4.9</v>
      </c>
      <c r="G67" s="12" t="s">
        <v>329</v>
      </c>
      <c r="H67" s="1" t="s">
        <v>19</v>
      </c>
      <c r="I67" s="11" t="s">
        <v>330</v>
      </c>
      <c r="J67" s="1" t="n">
        <v>-2.8</v>
      </c>
      <c r="K67" s="11" t="s">
        <v>331</v>
      </c>
    </row>
    <row r="68" customFormat="false" ht="12.75" hidden="false" customHeight="false" outlineLevel="0" collapsed="false">
      <c r="A68" s="10" t="s">
        <v>332</v>
      </c>
      <c r="B68" s="1" t="n">
        <v>-0.4</v>
      </c>
      <c r="C68" s="11" t="s">
        <v>333</v>
      </c>
      <c r="D68" s="1" t="n">
        <v>-0.8</v>
      </c>
      <c r="E68" s="11" t="str">
        <f aca="false">LEFT(G68,20)</f>
        <v>AGCAGAGATGGACAGACCTC</v>
      </c>
      <c r="F68" s="1" t="n">
        <v>-3.1</v>
      </c>
      <c r="G68" s="12" t="s">
        <v>334</v>
      </c>
      <c r="H68" s="1" t="s">
        <v>19</v>
      </c>
      <c r="I68" s="11" t="s">
        <v>335</v>
      </c>
      <c r="J68" s="1" t="n">
        <v>-0.4</v>
      </c>
      <c r="K68" s="11" t="s">
        <v>336</v>
      </c>
    </row>
    <row r="69" customFormat="false" ht="12.75" hidden="false" customHeight="false" outlineLevel="0" collapsed="false">
      <c r="A69" s="10" t="s">
        <v>337</v>
      </c>
      <c r="B69" s="1" t="n">
        <v>-1.2</v>
      </c>
      <c r="C69" s="11" t="s">
        <v>338</v>
      </c>
      <c r="D69" s="1" t="n">
        <v>-1.3</v>
      </c>
      <c r="E69" s="11" t="str">
        <f aca="false">LEFT(G69,20)</f>
        <v>GCTGGCGGTTCATGCAATCT</v>
      </c>
      <c r="F69" s="1" t="n">
        <v>-2.9</v>
      </c>
      <c r="G69" s="12" t="s">
        <v>339</v>
      </c>
      <c r="H69" s="1" t="n">
        <v>1.4</v>
      </c>
      <c r="I69" s="11" t="s">
        <v>340</v>
      </c>
      <c r="J69" s="1" t="n">
        <v>-1.2</v>
      </c>
      <c r="K69" s="11" t="s">
        <v>341</v>
      </c>
    </row>
    <row r="70" customFormat="false" ht="12.75" hidden="false" customHeight="false" outlineLevel="0" collapsed="false">
      <c r="A70" s="10" t="s">
        <v>342</v>
      </c>
      <c r="B70" s="1" t="n">
        <v>-1.2</v>
      </c>
      <c r="C70" s="11" t="s">
        <v>343</v>
      </c>
      <c r="D70" s="1" t="n">
        <v>-2</v>
      </c>
      <c r="E70" s="11" t="str">
        <f aca="false">LEFT(G70,20)</f>
        <v>TATCTGCGTTGCTGACGTGC</v>
      </c>
      <c r="F70" s="1" t="n">
        <v>-5.4</v>
      </c>
      <c r="G70" s="12" t="s">
        <v>344</v>
      </c>
      <c r="H70" s="1" t="n">
        <v>2.1</v>
      </c>
      <c r="I70" s="11" t="s">
        <v>345</v>
      </c>
      <c r="J70" s="1" t="n">
        <v>-3.2</v>
      </c>
      <c r="K70" s="11" t="s">
        <v>346</v>
      </c>
    </row>
    <row r="71" customFormat="false" ht="12.75" hidden="false" customHeight="false" outlineLevel="0" collapsed="false">
      <c r="A71" s="10" t="s">
        <v>347</v>
      </c>
      <c r="B71" s="1" t="n">
        <v>-2.5</v>
      </c>
      <c r="C71" s="11" t="s">
        <v>348</v>
      </c>
      <c r="D71" s="1" t="n">
        <v>-1.2</v>
      </c>
      <c r="E71" s="11" t="str">
        <f aca="false">LEFT(G71,20)</f>
        <v>GATCCGTATGTCGAATGGCT</v>
      </c>
      <c r="F71" s="1" t="n">
        <v>-3.7</v>
      </c>
      <c r="G71" s="12" t="s">
        <v>349</v>
      </c>
      <c r="H71" s="1" t="n">
        <v>0.4</v>
      </c>
      <c r="I71" s="11" t="s">
        <v>350</v>
      </c>
      <c r="J71" s="1" t="n">
        <v>-2.5</v>
      </c>
      <c r="K71" s="11" t="s">
        <v>351</v>
      </c>
    </row>
    <row r="72" customFormat="false" ht="12.75" hidden="false" customHeight="false" outlineLevel="0" collapsed="false">
      <c r="A72" s="10" t="s">
        <v>352</v>
      </c>
      <c r="B72" s="1" t="n">
        <v>1</v>
      </c>
      <c r="C72" s="11" t="s">
        <v>353</v>
      </c>
      <c r="D72" s="1" t="n">
        <v>-1.5</v>
      </c>
      <c r="E72" s="11" t="str">
        <f aca="false">LEFT(G72,20)</f>
        <v>CCAGAGGTGCGGTCACATAT</v>
      </c>
      <c r="F72" s="1" t="n">
        <v>-1.7</v>
      </c>
      <c r="G72" s="12" t="s">
        <v>354</v>
      </c>
      <c r="H72" s="1" t="s">
        <v>19</v>
      </c>
      <c r="I72" s="11" t="s">
        <v>355</v>
      </c>
      <c r="J72" s="1" t="n">
        <v>-1.4</v>
      </c>
      <c r="K72" s="11" t="s">
        <v>356</v>
      </c>
    </row>
    <row r="73" customFormat="false" ht="12.75" hidden="false" customHeight="false" outlineLevel="0" collapsed="false">
      <c r="A73" s="10" t="s">
        <v>357</v>
      </c>
      <c r="B73" s="1" t="n">
        <v>-1.5</v>
      </c>
      <c r="C73" s="11" t="s">
        <v>358</v>
      </c>
      <c r="D73" s="1" t="n">
        <v>0.5</v>
      </c>
      <c r="E73" s="11" t="str">
        <f aca="false">LEFT(G73,20)</f>
        <v>GCATCTTCGCCAGCTATATT</v>
      </c>
      <c r="F73" s="1" t="n">
        <v>-4.8</v>
      </c>
      <c r="G73" s="12" t="s">
        <v>359</v>
      </c>
      <c r="H73" s="1" t="s">
        <v>19</v>
      </c>
      <c r="I73" s="11" t="s">
        <v>360</v>
      </c>
      <c r="J73" s="1" t="n">
        <v>-1.5</v>
      </c>
      <c r="K73" s="11" t="s">
        <v>361</v>
      </c>
    </row>
    <row r="74" customFormat="false" ht="12.75" hidden="false" customHeight="false" outlineLevel="0" collapsed="false">
      <c r="A74" s="10" t="s">
        <v>362</v>
      </c>
      <c r="B74" s="1" t="n">
        <v>-1.7</v>
      </c>
      <c r="C74" s="11" t="s">
        <v>363</v>
      </c>
      <c r="D74" s="1" t="n">
        <v>-1.4</v>
      </c>
      <c r="E74" s="11" t="str">
        <f aca="false">LEFT(G74,20)</f>
        <v>CACTTACGGCCATGCTGAAT</v>
      </c>
      <c r="F74" s="1" t="n">
        <v>-3.4</v>
      </c>
      <c r="G74" s="12" t="s">
        <v>364</v>
      </c>
      <c r="H74" s="1" t="n">
        <v>1.9</v>
      </c>
      <c r="I74" s="11" t="s">
        <v>365</v>
      </c>
      <c r="J74" s="1" t="n">
        <v>-1.9</v>
      </c>
      <c r="K74" s="11" t="s">
        <v>366</v>
      </c>
    </row>
    <row r="75" customFormat="false" ht="12.75" hidden="false" customHeight="false" outlineLevel="0" collapsed="false">
      <c r="A75" s="10" t="s">
        <v>367</v>
      </c>
      <c r="B75" s="1" t="n">
        <v>1.8</v>
      </c>
      <c r="C75" s="11" t="s">
        <v>368</v>
      </c>
      <c r="D75" s="1" t="n">
        <v>1.1</v>
      </c>
      <c r="E75" s="11" t="str">
        <f aca="false">LEFT(G75,20)</f>
        <v>TTTGAGATTTGTCGAGAGCC</v>
      </c>
      <c r="F75" s="1" t="n">
        <v>-0.4</v>
      </c>
      <c r="G75" s="12" t="s">
        <v>369</v>
      </c>
      <c r="H75" s="1" t="n">
        <v>1.6</v>
      </c>
      <c r="I75" s="11" t="s">
        <v>370</v>
      </c>
      <c r="J75" s="1" t="n">
        <v>0.8</v>
      </c>
      <c r="K75" s="11" t="s">
        <v>371</v>
      </c>
    </row>
    <row r="76" customFormat="false" ht="12.75" hidden="false" customHeight="false" outlineLevel="0" collapsed="false">
      <c r="A76" s="10" t="s">
        <v>372</v>
      </c>
      <c r="B76" s="1" t="n">
        <v>-2</v>
      </c>
      <c r="C76" s="11" t="s">
        <v>373</v>
      </c>
      <c r="D76" s="1" t="n">
        <v>0.1</v>
      </c>
      <c r="E76" s="11" t="str">
        <f aca="false">LEFT(G76,20)</f>
        <v>TACATGACTTGCCCTGCTGT</v>
      </c>
      <c r="F76" s="1" t="n">
        <v>-2.5</v>
      </c>
      <c r="G76" s="12" t="s">
        <v>374</v>
      </c>
      <c r="H76" s="1" t="s">
        <v>19</v>
      </c>
      <c r="I76" s="11" t="s">
        <v>375</v>
      </c>
      <c r="J76" s="1" t="n">
        <v>-2</v>
      </c>
      <c r="K76" s="11" t="s">
        <v>376</v>
      </c>
    </row>
    <row r="77" customFormat="false" ht="12.75" hidden="false" customHeight="false" outlineLevel="0" collapsed="false">
      <c r="A77" s="10" t="s">
        <v>377</v>
      </c>
      <c r="B77" s="1" t="n">
        <v>0.6</v>
      </c>
      <c r="C77" s="11" t="s">
        <v>378</v>
      </c>
      <c r="D77" s="1" t="n">
        <v>-1.5</v>
      </c>
      <c r="E77" s="11" t="str">
        <f aca="false">LEFT(G77,20)</f>
        <v>GCCTGCTGTGGCTGTATATC</v>
      </c>
      <c r="F77" s="1" t="n">
        <v>-2</v>
      </c>
      <c r="G77" s="12" t="s">
        <v>379</v>
      </c>
      <c r="H77" s="1" t="s">
        <v>19</v>
      </c>
      <c r="I77" s="11" t="s">
        <v>380</v>
      </c>
      <c r="J77" s="1" t="n">
        <v>0.5</v>
      </c>
      <c r="K77" s="11" t="s">
        <v>381</v>
      </c>
    </row>
    <row r="78" customFormat="false" ht="12.75" hidden="false" customHeight="false" outlineLevel="0" collapsed="false">
      <c r="A78" s="10" t="s">
        <v>382</v>
      </c>
      <c r="B78" s="1" t="n">
        <v>-1.2</v>
      </c>
      <c r="C78" s="11" t="s">
        <v>383</v>
      </c>
      <c r="D78" s="1" t="n">
        <v>0.5</v>
      </c>
      <c r="E78" s="11" t="str">
        <f aca="false">LEFT(G78,20)</f>
        <v>ACGATGAGCAGGGATCACTA</v>
      </c>
      <c r="F78" s="1" t="n">
        <v>-2.1</v>
      </c>
      <c r="G78" s="12" t="s">
        <v>384</v>
      </c>
      <c r="H78" s="1" t="s">
        <v>19</v>
      </c>
      <c r="I78" s="11" t="s">
        <v>385</v>
      </c>
      <c r="J78" s="1" t="n">
        <v>-1.3</v>
      </c>
      <c r="K78" s="11" t="s">
        <v>386</v>
      </c>
    </row>
    <row r="79" customFormat="false" ht="12.75" hidden="false" customHeight="false" outlineLevel="0" collapsed="false">
      <c r="A79" s="10" t="s">
        <v>387</v>
      </c>
      <c r="B79" s="1" t="n">
        <v>-1.2</v>
      </c>
      <c r="C79" s="11" t="s">
        <v>388</v>
      </c>
      <c r="D79" s="1" t="n">
        <v>-0.7</v>
      </c>
      <c r="E79" s="11" t="str">
        <f aca="false">LEFT(G79,20)</f>
        <v>ATCTGAGAGCTAGTCGGCAT</v>
      </c>
      <c r="F79" s="1" t="n">
        <v>-5.5</v>
      </c>
      <c r="G79" s="12" t="s">
        <v>389</v>
      </c>
      <c r="H79" s="1" t="n">
        <v>1.2</v>
      </c>
      <c r="I79" s="11" t="s">
        <v>390</v>
      </c>
      <c r="J79" s="1" t="n">
        <v>-1.2</v>
      </c>
      <c r="K79" s="11" t="s">
        <v>391</v>
      </c>
    </row>
    <row r="80" customFormat="false" ht="12.75" hidden="false" customHeight="false" outlineLevel="0" collapsed="false">
      <c r="A80" s="10" t="s">
        <v>392</v>
      </c>
      <c r="B80" s="1" t="n">
        <v>-1.7</v>
      </c>
      <c r="C80" s="11" t="s">
        <v>393</v>
      </c>
      <c r="D80" s="1" t="n">
        <v>1.2</v>
      </c>
      <c r="E80" s="11" t="str">
        <f aca="false">LEFT(G80,20)</f>
        <v>GGTGACTATTCGGCTGCTCT</v>
      </c>
      <c r="F80" s="1" t="n">
        <v>-2.4</v>
      </c>
      <c r="G80" s="12" t="s">
        <v>394</v>
      </c>
      <c r="H80" s="1" t="s">
        <v>19</v>
      </c>
      <c r="I80" s="11" t="s">
        <v>395</v>
      </c>
      <c r="J80" s="1" t="n">
        <v>-2.3</v>
      </c>
      <c r="K80" s="11" t="s">
        <v>396</v>
      </c>
    </row>
    <row r="81" customFormat="false" ht="12.75" hidden="false" customHeight="false" outlineLevel="0" collapsed="false">
      <c r="A81" s="10" t="s">
        <v>397</v>
      </c>
      <c r="B81" s="1" t="n">
        <v>-1.3</v>
      </c>
      <c r="C81" s="11" t="s">
        <v>398</v>
      </c>
      <c r="D81" s="1" t="n">
        <v>0.3</v>
      </c>
      <c r="E81" s="11" t="str">
        <f aca="false">LEFT(G81,20)</f>
        <v>TATCTTATTCTCGACGCGGC</v>
      </c>
      <c r="F81" s="1" t="n">
        <v>-3.5</v>
      </c>
      <c r="G81" s="12" t="s">
        <v>399</v>
      </c>
      <c r="H81" s="1" t="s">
        <v>19</v>
      </c>
      <c r="I81" s="11" t="s">
        <v>400</v>
      </c>
      <c r="J81" s="1" t="n">
        <v>-1.4</v>
      </c>
      <c r="K81" s="11" t="s">
        <v>401</v>
      </c>
    </row>
    <row r="82" customFormat="false" ht="12.75" hidden="false" customHeight="false" outlineLevel="0" collapsed="false">
      <c r="A82" s="10" t="s">
        <v>402</v>
      </c>
      <c r="B82" s="1" t="n">
        <v>-1.1</v>
      </c>
      <c r="C82" s="11" t="s">
        <v>403</v>
      </c>
      <c r="D82" s="1" t="n">
        <v>-0.2</v>
      </c>
      <c r="E82" s="11" t="str">
        <f aca="false">LEFT(G82,20)</f>
        <v>CCTGTCTACCATGCAGTAAT</v>
      </c>
      <c r="F82" s="1" t="n">
        <v>-3.7</v>
      </c>
      <c r="G82" s="12" t="s">
        <v>404</v>
      </c>
      <c r="H82" s="1" t="s">
        <v>19</v>
      </c>
      <c r="I82" s="11" t="s">
        <v>405</v>
      </c>
      <c r="J82" s="1" t="n">
        <v>-1.2</v>
      </c>
      <c r="K82" s="11" t="s">
        <v>406</v>
      </c>
    </row>
    <row r="83" customFormat="false" ht="12.75" hidden="false" customHeight="false" outlineLevel="0" collapsed="false">
      <c r="A83" s="10" t="s">
        <v>407</v>
      </c>
      <c r="B83" s="1" t="n">
        <v>0.3</v>
      </c>
      <c r="C83" s="11" t="s">
        <v>408</v>
      </c>
      <c r="D83" s="1" t="n">
        <v>-0.5</v>
      </c>
      <c r="E83" s="11" t="str">
        <f aca="false">LEFT(G83,20)</f>
        <v>TATATGCAGTGGTGTTCGCC</v>
      </c>
      <c r="F83" s="1" t="n">
        <v>-1.3</v>
      </c>
      <c r="G83" s="12" t="s">
        <v>409</v>
      </c>
      <c r="H83" s="1" t="s">
        <v>19</v>
      </c>
      <c r="I83" s="11" t="s">
        <v>410</v>
      </c>
      <c r="J83" s="1" t="n">
        <v>-0.3</v>
      </c>
      <c r="K83" s="11" t="s">
        <v>411</v>
      </c>
    </row>
    <row r="84" customFormat="false" ht="12.75" hidden="false" customHeight="false" outlineLevel="0" collapsed="false">
      <c r="A84" s="10" t="s">
        <v>412</v>
      </c>
      <c r="B84" s="1" t="n">
        <v>-0.6</v>
      </c>
      <c r="C84" s="11" t="s">
        <v>413</v>
      </c>
      <c r="D84" s="1" t="n">
        <v>-0.6</v>
      </c>
      <c r="E84" s="11" t="str">
        <f aca="false">LEFT(G84,20)</f>
        <v>GACGCGGGTGCTCATCATAT</v>
      </c>
      <c r="F84" s="1" t="n">
        <v>-3.2</v>
      </c>
      <c r="G84" s="12" t="s">
        <v>414</v>
      </c>
      <c r="H84" s="1" t="n">
        <v>1</v>
      </c>
      <c r="I84" s="11" t="s">
        <v>415</v>
      </c>
      <c r="J84" s="1" t="n">
        <v>-0.6</v>
      </c>
      <c r="K84" s="11" t="s">
        <v>416</v>
      </c>
    </row>
    <row r="85" customFormat="false" ht="12.75" hidden="false" customHeight="false" outlineLevel="0" collapsed="false">
      <c r="A85" s="10" t="s">
        <v>417</v>
      </c>
      <c r="B85" s="1" t="n">
        <v>0</v>
      </c>
      <c r="C85" s="11" t="s">
        <v>418</v>
      </c>
      <c r="D85" s="1" t="n">
        <v>-0.9</v>
      </c>
      <c r="E85" s="11" t="str">
        <f aca="false">LEFT(G85,20)</f>
        <v>CTGTCAATGCGTCTGCTCTA</v>
      </c>
      <c r="F85" s="1" t="n">
        <v>-0.9</v>
      </c>
      <c r="G85" s="12" t="s">
        <v>419</v>
      </c>
      <c r="H85" s="1" t="n">
        <v>1.5</v>
      </c>
      <c r="I85" s="11" t="s">
        <v>420</v>
      </c>
      <c r="J85" s="1" t="n">
        <v>0</v>
      </c>
      <c r="K85" s="11" t="s">
        <v>421</v>
      </c>
    </row>
    <row r="86" customFormat="false" ht="12.75" hidden="false" customHeight="false" outlineLevel="0" collapsed="false">
      <c r="A86" s="10" t="s">
        <v>422</v>
      </c>
      <c r="B86" s="1" t="n">
        <v>-1.7</v>
      </c>
      <c r="C86" s="11" t="s">
        <v>423</v>
      </c>
      <c r="D86" s="1" t="n">
        <v>-0.7</v>
      </c>
      <c r="E86" s="11" t="str">
        <f aca="false">LEFT(G86,20)</f>
        <v>GTCTCGTCTTCGTGAGTGCA</v>
      </c>
      <c r="F86" s="1" t="n">
        <v>-3.6</v>
      </c>
      <c r="G86" s="12" t="s">
        <v>424</v>
      </c>
      <c r="H86" s="1" t="s">
        <v>19</v>
      </c>
      <c r="I86" s="11" t="s">
        <v>425</v>
      </c>
      <c r="J86" s="1" t="n">
        <v>-2</v>
      </c>
      <c r="K86" s="11" t="s">
        <v>426</v>
      </c>
    </row>
    <row r="87" customFormat="false" ht="12.75" hidden="false" customHeight="false" outlineLevel="0" collapsed="false">
      <c r="A87" s="10" t="s">
        <v>427</v>
      </c>
      <c r="B87" s="1" t="n">
        <v>-0.6</v>
      </c>
      <c r="C87" s="11" t="s">
        <v>428</v>
      </c>
      <c r="D87" s="1" t="n">
        <v>-0.1</v>
      </c>
      <c r="E87" s="11" t="str">
        <f aca="false">LEFT(G87,20)</f>
        <v>ACGCACACTGATAACTATGC</v>
      </c>
      <c r="F87" s="1" t="n">
        <v>-1.9</v>
      </c>
      <c r="G87" s="12" t="s">
        <v>429</v>
      </c>
      <c r="H87" s="1" t="n">
        <v>1.4</v>
      </c>
      <c r="I87" s="11" t="s">
        <v>430</v>
      </c>
      <c r="J87" s="1" t="n">
        <v>-2</v>
      </c>
      <c r="K87" s="11" t="s">
        <v>431</v>
      </c>
    </row>
    <row r="88" customFormat="false" ht="12.75" hidden="false" customHeight="false" outlineLevel="0" collapsed="false">
      <c r="A88" s="10" t="s">
        <v>432</v>
      </c>
      <c r="B88" s="1" t="n">
        <v>0.8</v>
      </c>
      <c r="C88" s="11" t="s">
        <v>433</v>
      </c>
      <c r="D88" s="1" t="n">
        <v>-0.1</v>
      </c>
      <c r="E88" s="11" t="str">
        <f aca="false">LEFT(G88,20)</f>
        <v>GTGCTGGGTTCGCATTCATC</v>
      </c>
      <c r="F88" s="1" t="n">
        <v>-1.8</v>
      </c>
      <c r="G88" s="12" t="s">
        <v>434</v>
      </c>
      <c r="H88" s="1" t="s">
        <v>19</v>
      </c>
      <c r="I88" s="11" t="s">
        <v>435</v>
      </c>
      <c r="J88" s="1" t="n">
        <v>-1.9</v>
      </c>
      <c r="K88" s="11" t="s">
        <v>436</v>
      </c>
    </row>
    <row r="89" customFormat="false" ht="12.75" hidden="false" customHeight="false" outlineLevel="0" collapsed="false">
      <c r="A89" s="10" t="s">
        <v>437</v>
      </c>
      <c r="B89" s="1" t="n">
        <v>-0.1</v>
      </c>
      <c r="C89" s="11" t="s">
        <v>438</v>
      </c>
      <c r="D89" s="1" t="n">
        <v>0.3</v>
      </c>
      <c r="E89" s="11" t="str">
        <f aca="false">LEFT(G89,20)</f>
        <v>CCAATAGGTGCTCACGTCAT</v>
      </c>
      <c r="F89" s="1" t="n">
        <v>-0.1</v>
      </c>
      <c r="G89" s="12" t="s">
        <v>439</v>
      </c>
      <c r="H89" s="1" t="n">
        <v>1.7</v>
      </c>
      <c r="I89" s="11" t="s">
        <v>440</v>
      </c>
      <c r="J89" s="1" t="n">
        <v>-0.1</v>
      </c>
      <c r="K89" s="11" t="s">
        <v>441</v>
      </c>
    </row>
    <row r="90" customFormat="false" ht="12.75" hidden="false" customHeight="false" outlineLevel="0" collapsed="false">
      <c r="A90" s="10" t="s">
        <v>442</v>
      </c>
      <c r="B90" s="1" t="n">
        <v>0.2</v>
      </c>
      <c r="C90" s="11" t="s">
        <v>443</v>
      </c>
      <c r="D90" s="1" t="n">
        <v>-0.5</v>
      </c>
      <c r="E90" s="11" t="str">
        <f aca="false">LEFT(G90,20)</f>
        <v>TTGGCTCATTTGCATGGCGC</v>
      </c>
      <c r="F90" s="1" t="n">
        <v>-5.2</v>
      </c>
      <c r="G90" s="12" t="s">
        <v>444</v>
      </c>
      <c r="H90" s="1" t="s">
        <v>19</v>
      </c>
      <c r="I90" s="11" t="s">
        <v>445</v>
      </c>
      <c r="J90" s="1" t="n">
        <v>-2</v>
      </c>
      <c r="K90" s="11" t="s">
        <v>446</v>
      </c>
    </row>
    <row r="91" customFormat="false" ht="12.75" hidden="false" customHeight="false" outlineLevel="0" collapsed="false">
      <c r="A91" s="10" t="s">
        <v>447</v>
      </c>
      <c r="B91" s="1" t="n">
        <v>-1.6</v>
      </c>
      <c r="C91" s="11" t="s">
        <v>448</v>
      </c>
      <c r="D91" s="1" t="n">
        <v>-0.1</v>
      </c>
      <c r="E91" s="11" t="str">
        <f aca="false">LEFT(G91,20)</f>
        <v>TGCTCGCTTGTGATCGACTG</v>
      </c>
      <c r="F91" s="1" t="n">
        <v>-1.7</v>
      </c>
      <c r="G91" s="12" t="s">
        <v>449</v>
      </c>
      <c r="H91" s="1" t="s">
        <v>19</v>
      </c>
      <c r="I91" s="11" t="s">
        <v>450</v>
      </c>
      <c r="J91" s="1" t="n">
        <v>-1.6</v>
      </c>
      <c r="K91" s="11" t="s">
        <v>451</v>
      </c>
    </row>
    <row r="92" customFormat="false" ht="12.75" hidden="false" customHeight="false" outlineLevel="0" collapsed="false">
      <c r="A92" s="10" t="s">
        <v>452</v>
      </c>
      <c r="B92" s="1" t="n">
        <v>-1.4</v>
      </c>
      <c r="C92" s="11" t="s">
        <v>453</v>
      </c>
      <c r="D92" s="1" t="n">
        <v>1.8</v>
      </c>
      <c r="E92" s="11" t="str">
        <f aca="false">LEFT(G92,20)</f>
        <v>GCCAGTCATTCCACGTATAT</v>
      </c>
      <c r="F92" s="1" t="n">
        <v>-3.3</v>
      </c>
      <c r="G92" s="12" t="s">
        <v>454</v>
      </c>
      <c r="H92" s="1" t="n">
        <v>2</v>
      </c>
      <c r="I92" s="11" t="s">
        <v>455</v>
      </c>
      <c r="J92" s="1" t="n">
        <v>-1.7</v>
      </c>
      <c r="K92" s="11" t="s">
        <v>456</v>
      </c>
    </row>
    <row r="93" customFormat="false" ht="12.75" hidden="false" customHeight="false" outlineLevel="0" collapsed="false">
      <c r="A93" s="10" t="s">
        <v>457</v>
      </c>
      <c r="B93" s="1" t="n">
        <v>-1.9</v>
      </c>
      <c r="C93" s="11" t="s">
        <v>458</v>
      </c>
      <c r="D93" s="1" t="n">
        <v>-0.1</v>
      </c>
      <c r="E93" s="11" t="str">
        <f aca="false">LEFT(G93,20)</f>
        <v>GCCAGCCATGTGTCGAATGA</v>
      </c>
      <c r="F93" s="1" t="n">
        <v>-3</v>
      </c>
      <c r="G93" s="12" t="s">
        <v>459</v>
      </c>
      <c r="H93" s="1" t="n">
        <v>1.4</v>
      </c>
      <c r="I93" s="11" t="s">
        <v>460</v>
      </c>
      <c r="J93" s="1" t="n">
        <v>-1.9</v>
      </c>
      <c r="K93" s="11" t="s">
        <v>461</v>
      </c>
    </row>
    <row r="94" customFormat="false" ht="12.75" hidden="false" customHeight="false" outlineLevel="0" collapsed="false">
      <c r="A94" s="10" t="s">
        <v>462</v>
      </c>
      <c r="B94" s="1" t="n">
        <v>-2.1</v>
      </c>
      <c r="C94" s="11" t="s">
        <v>463</v>
      </c>
      <c r="D94" s="1" t="n">
        <v>-0.7</v>
      </c>
      <c r="E94" s="11" t="str">
        <f aca="false">LEFT(G94,20)</f>
        <v>CCTGTCGCGCCTGATAGAAT</v>
      </c>
      <c r="F94" s="1" t="n">
        <v>-2.8</v>
      </c>
      <c r="G94" s="12" t="s">
        <v>464</v>
      </c>
      <c r="H94" s="1" t="s">
        <v>19</v>
      </c>
      <c r="I94" s="11" t="s">
        <v>465</v>
      </c>
      <c r="J94" s="1" t="n">
        <v>-2.8</v>
      </c>
      <c r="K94" s="11" t="s">
        <v>466</v>
      </c>
    </row>
    <row r="95" customFormat="false" ht="12.75" hidden="false" customHeight="false" outlineLevel="0" collapsed="false">
      <c r="A95" s="10" t="s">
        <v>467</v>
      </c>
      <c r="B95" s="1" t="n">
        <v>0.1</v>
      </c>
      <c r="C95" s="11" t="s">
        <v>468</v>
      </c>
      <c r="D95" s="1" t="n">
        <v>-0.6</v>
      </c>
      <c r="E95" s="11" t="str">
        <f aca="false">LEFT(G95,20)</f>
        <v>ACGCAATATCGGCCATCGTG</v>
      </c>
      <c r="F95" s="1" t="n">
        <v>-3.7</v>
      </c>
      <c r="G95" s="12" t="s">
        <v>469</v>
      </c>
      <c r="H95" s="1" t="s">
        <v>19</v>
      </c>
      <c r="I95" s="11" t="s">
        <v>470</v>
      </c>
      <c r="J95" s="1" t="n">
        <v>0.1</v>
      </c>
      <c r="K95" s="11" t="s">
        <v>471</v>
      </c>
    </row>
    <row r="96" customFormat="false" ht="12.75" hidden="false" customHeight="false" outlineLevel="0" collapsed="false">
      <c r="A96" s="10" t="s">
        <v>472</v>
      </c>
      <c r="B96" s="1" t="n">
        <v>-1.1</v>
      </c>
      <c r="C96" s="11" t="s">
        <v>473</v>
      </c>
      <c r="D96" s="1" t="n">
        <v>-0.4</v>
      </c>
      <c r="E96" s="11" t="str">
        <f aca="false">LEFT(G96,20)</f>
        <v>CATTGCACCCACTGAGATGG</v>
      </c>
      <c r="F96" s="1" t="n">
        <v>-2.4</v>
      </c>
      <c r="G96" s="12" t="s">
        <v>474</v>
      </c>
      <c r="H96" s="1" t="n">
        <v>1.7</v>
      </c>
      <c r="I96" s="11" t="s">
        <v>475</v>
      </c>
      <c r="J96" s="1" t="n">
        <v>-1.1</v>
      </c>
      <c r="K96" s="11" t="s">
        <v>476</v>
      </c>
    </row>
    <row r="97" customFormat="false" ht="12.75" hidden="false" customHeight="false" outlineLevel="0" collapsed="false">
      <c r="A97" s="10" t="s">
        <v>477</v>
      </c>
      <c r="B97" s="1" t="n">
        <v>0.1</v>
      </c>
      <c r="C97" s="11" t="s">
        <v>478</v>
      </c>
      <c r="D97" s="1" t="n">
        <v>-2.7</v>
      </c>
      <c r="E97" s="11" t="str">
        <f aca="false">LEFT(G97,20)</f>
        <v>CACGGATCTGCCGCTAGAAT</v>
      </c>
      <c r="F97" s="1" t="n">
        <v>-4.2</v>
      </c>
      <c r="G97" s="12" t="s">
        <v>479</v>
      </c>
      <c r="H97" s="1" t="n">
        <v>1.3</v>
      </c>
      <c r="I97" s="11" t="s">
        <v>480</v>
      </c>
      <c r="J97" s="1" t="n">
        <v>-2.2</v>
      </c>
      <c r="K97" s="11" t="s">
        <v>481</v>
      </c>
    </row>
    <row r="98" customFormat="false" ht="12.75" hidden="false" customHeight="false" outlineLevel="0" collapsed="false">
      <c r="A98" s="10" t="s">
        <v>482</v>
      </c>
      <c r="B98" s="1" t="n">
        <v>-0.2</v>
      </c>
      <c r="C98" s="11" t="s">
        <v>483</v>
      </c>
      <c r="D98" s="1" t="n">
        <v>-0.2</v>
      </c>
      <c r="E98" s="11" t="str">
        <f aca="false">LEFT(G98,20)</f>
        <v>GTGCCTGTTGACATATAGTG</v>
      </c>
      <c r="F98" s="1" t="n">
        <v>-3.2</v>
      </c>
      <c r="G98" s="12" t="s">
        <v>484</v>
      </c>
      <c r="H98" s="1" t="s">
        <v>19</v>
      </c>
      <c r="I98" s="11" t="s">
        <v>485</v>
      </c>
      <c r="J98" s="1" t="n">
        <v>-0.2</v>
      </c>
      <c r="K98" s="11" t="s">
        <v>486</v>
      </c>
    </row>
    <row r="99" customFormat="false" ht="12.75" hidden="false" customHeight="false" outlineLevel="0" collapsed="false">
      <c r="A99" s="10" t="s">
        <v>487</v>
      </c>
      <c r="B99" s="1" t="n">
        <v>-0.1</v>
      </c>
      <c r="C99" s="11" t="s">
        <v>488</v>
      </c>
      <c r="D99" s="1" t="n">
        <v>-1.5</v>
      </c>
      <c r="E99" s="11" t="str">
        <f aca="false">LEFT(G99,20)</f>
        <v>CCTGTAGTGCAGTCTCCTGA</v>
      </c>
      <c r="F99" s="1" t="n">
        <v>-1.8</v>
      </c>
      <c r="G99" s="12" t="s">
        <v>489</v>
      </c>
      <c r="H99" s="1" t="s">
        <v>19</v>
      </c>
      <c r="I99" s="11" t="s">
        <v>490</v>
      </c>
      <c r="J99" s="1" t="n">
        <v>-0.1</v>
      </c>
      <c r="K99" s="11" t="s">
        <v>491</v>
      </c>
    </row>
    <row r="100" customFormat="false" ht="12.75" hidden="false" customHeight="false" outlineLevel="0" collapsed="false">
      <c r="A100" s="10" t="s">
        <v>492</v>
      </c>
      <c r="B100" s="1" t="n">
        <v>-0.9</v>
      </c>
      <c r="C100" s="11" t="s">
        <v>493</v>
      </c>
      <c r="D100" s="1" t="n">
        <v>-0.9</v>
      </c>
      <c r="E100" s="11" t="str">
        <f aca="false">LEFT(G100,20)</f>
        <v>GACCATGCTGGCTTACCTGT</v>
      </c>
      <c r="F100" s="1" t="n">
        <v>-4</v>
      </c>
      <c r="G100" s="12" t="s">
        <v>494</v>
      </c>
      <c r="H100" s="1" t="n">
        <v>1.7</v>
      </c>
      <c r="I100" s="11" t="s">
        <v>495</v>
      </c>
      <c r="J100" s="1" t="n">
        <v>-0.9</v>
      </c>
      <c r="K100" s="11" t="s">
        <v>496</v>
      </c>
    </row>
    <row r="101" customFormat="false" ht="12.75" hidden="false" customHeight="false" outlineLevel="0" collapsed="false">
      <c r="A101" s="10" t="s">
        <v>497</v>
      </c>
      <c r="B101" s="1" t="n">
        <v>-4.3</v>
      </c>
      <c r="C101" s="11" t="s">
        <v>498</v>
      </c>
      <c r="D101" s="1" t="n">
        <v>0.1</v>
      </c>
      <c r="E101" s="11" t="str">
        <f aca="false">LEFT(G101,20)</f>
        <v>GGAATGTCTGCCGTGCCATA</v>
      </c>
      <c r="F101" s="1" t="n">
        <v>-4.3</v>
      </c>
      <c r="G101" s="12" t="s">
        <v>499</v>
      </c>
      <c r="H101" s="1" t="n">
        <v>0.6</v>
      </c>
      <c r="I101" s="11" t="s">
        <v>500</v>
      </c>
      <c r="J101" s="1" t="n">
        <v>-4.3</v>
      </c>
      <c r="K101" s="11" t="s">
        <v>501</v>
      </c>
    </row>
    <row r="102" customFormat="false" ht="12.75" hidden="false" customHeight="false" outlineLevel="0" collapsed="false">
      <c r="A102" s="10" t="s">
        <v>502</v>
      </c>
      <c r="B102" s="1" t="n">
        <v>-0.5</v>
      </c>
      <c r="C102" s="11" t="s">
        <v>503</v>
      </c>
      <c r="D102" s="1" t="n">
        <v>-2.3</v>
      </c>
      <c r="E102" s="11" t="str">
        <f aca="false">LEFT(G102,20)</f>
        <v>CTGTGAGTGATGTACGCTCC</v>
      </c>
      <c r="F102" s="1" t="n">
        <v>-2.8</v>
      </c>
      <c r="G102" s="12" t="s">
        <v>504</v>
      </c>
      <c r="H102" s="1" t="s">
        <v>19</v>
      </c>
      <c r="I102" s="11" t="s">
        <v>505</v>
      </c>
      <c r="J102" s="1" t="n">
        <v>-0.5</v>
      </c>
      <c r="K102" s="11" t="s">
        <v>506</v>
      </c>
    </row>
    <row r="103" customFormat="false" ht="12.75" hidden="false" customHeight="false" outlineLevel="0" collapsed="false">
      <c r="A103" s="10" t="s">
        <v>507</v>
      </c>
      <c r="B103" s="1" t="n">
        <v>0.6</v>
      </c>
      <c r="C103" s="11" t="s">
        <v>508</v>
      </c>
      <c r="D103" s="1" t="n">
        <v>-0.9</v>
      </c>
      <c r="E103" s="11" t="str">
        <f aca="false">LEFT(G103,20)</f>
        <v>ATACGGGATGATGAGCATAC</v>
      </c>
      <c r="F103" s="1" t="n">
        <v>-1.9</v>
      </c>
      <c r="G103" s="12" t="s">
        <v>509</v>
      </c>
      <c r="H103" s="1" t="n">
        <v>1.8</v>
      </c>
      <c r="I103" s="11" t="s">
        <v>510</v>
      </c>
      <c r="J103" s="1" t="n">
        <v>-0.7</v>
      </c>
      <c r="K103" s="11" t="s">
        <v>511</v>
      </c>
    </row>
    <row r="104" customFormat="false" ht="12.75" hidden="false" customHeight="false" outlineLevel="0" collapsed="false">
      <c r="A104" s="10" t="s">
        <v>512</v>
      </c>
      <c r="B104" s="1" t="n">
        <v>-0.5</v>
      </c>
      <c r="C104" s="11" t="s">
        <v>513</v>
      </c>
      <c r="D104" s="1" t="n">
        <v>-0.2</v>
      </c>
      <c r="E104" s="11" t="str">
        <f aca="false">LEFT(G104,20)</f>
        <v>GATAGCAGTTCACTACCTGG</v>
      </c>
      <c r="F104" s="1" t="n">
        <v>-1</v>
      </c>
      <c r="G104" s="12" t="s">
        <v>514</v>
      </c>
      <c r="H104" s="1" t="n">
        <v>0.7</v>
      </c>
      <c r="I104" s="11" t="s">
        <v>515</v>
      </c>
      <c r="J104" s="1" t="n">
        <v>-0.5</v>
      </c>
      <c r="K104" s="11" t="s">
        <v>516</v>
      </c>
    </row>
    <row r="105" customFormat="false" ht="12.75" hidden="false" customHeight="false" outlineLevel="0" collapsed="false">
      <c r="A105" s="10" t="s">
        <v>517</v>
      </c>
      <c r="B105" s="1" t="n">
        <v>-0.7</v>
      </c>
      <c r="C105" s="11" t="s">
        <v>518</v>
      </c>
      <c r="D105" s="1" t="n">
        <v>0.2</v>
      </c>
      <c r="E105" s="11" t="str">
        <f aca="false">LEFT(G105,20)</f>
        <v>GCTGGGCATGTGTACTACTC</v>
      </c>
      <c r="F105" s="1" t="n">
        <v>-0.7</v>
      </c>
      <c r="G105" s="12" t="s">
        <v>519</v>
      </c>
      <c r="H105" s="1" t="n">
        <v>1.8</v>
      </c>
      <c r="I105" s="11" t="s">
        <v>520</v>
      </c>
      <c r="J105" s="1" t="n">
        <v>-0.7</v>
      </c>
      <c r="K105" s="11" t="s">
        <v>521</v>
      </c>
    </row>
    <row r="106" customFormat="false" ht="12.75" hidden="false" customHeight="false" outlineLevel="0" collapsed="false">
      <c r="A106" s="10" t="s">
        <v>522</v>
      </c>
      <c r="B106" s="1" t="n">
        <v>-1.7</v>
      </c>
      <c r="C106" s="11" t="s">
        <v>523</v>
      </c>
      <c r="D106" s="1" t="n">
        <v>0.9</v>
      </c>
      <c r="E106" s="11" t="str">
        <f aca="false">LEFT(G106,20)</f>
        <v>AGATAGAGTCGATGCCAGCT</v>
      </c>
      <c r="F106" s="1" t="n">
        <v>-2.5</v>
      </c>
      <c r="G106" s="12" t="s">
        <v>524</v>
      </c>
      <c r="H106" s="1" t="n">
        <v>1.6</v>
      </c>
      <c r="I106" s="11" t="s">
        <v>525</v>
      </c>
      <c r="J106" s="1" t="n">
        <v>-1.7</v>
      </c>
      <c r="K106" s="11" t="s">
        <v>526</v>
      </c>
    </row>
    <row r="107" customFormat="false" ht="12.75" hidden="false" customHeight="false" outlineLevel="0" collapsed="false">
      <c r="A107" s="10" t="s">
        <v>527</v>
      </c>
      <c r="B107" s="1" t="n">
        <v>-2</v>
      </c>
      <c r="C107" s="11" t="s">
        <v>528</v>
      </c>
      <c r="D107" s="1" t="n">
        <v>0</v>
      </c>
      <c r="E107" s="11" t="str">
        <f aca="false">LEFT(G107,20)</f>
        <v>CACAGTGGGAGCGCATATTC</v>
      </c>
      <c r="F107" s="1" t="n">
        <v>-3.5</v>
      </c>
      <c r="G107" s="12" t="s">
        <v>529</v>
      </c>
      <c r="H107" s="1" t="s">
        <v>19</v>
      </c>
      <c r="I107" s="11" t="s">
        <v>530</v>
      </c>
      <c r="J107" s="1" t="n">
        <v>-2.6</v>
      </c>
      <c r="K107" s="11" t="s">
        <v>531</v>
      </c>
    </row>
    <row r="108" customFormat="false" ht="12.75" hidden="false" customHeight="false" outlineLevel="0" collapsed="false">
      <c r="A108" s="10" t="s">
        <v>532</v>
      </c>
      <c r="B108" s="1" t="n">
        <v>-2.9</v>
      </c>
      <c r="C108" s="11" t="s">
        <v>533</v>
      </c>
      <c r="D108" s="1" t="n">
        <v>0.6</v>
      </c>
      <c r="E108" s="11" t="str">
        <f aca="false">LEFT(G108,20)</f>
        <v>TGCCTCATTGTGACTCATGG</v>
      </c>
      <c r="F108" s="1" t="n">
        <v>-2.9</v>
      </c>
      <c r="G108" s="12" t="s">
        <v>534</v>
      </c>
      <c r="H108" s="1" t="s">
        <v>19</v>
      </c>
      <c r="I108" s="11" t="s">
        <v>535</v>
      </c>
      <c r="J108" s="1" t="n">
        <v>-2.9</v>
      </c>
      <c r="K108" s="11" t="s">
        <v>536</v>
      </c>
    </row>
    <row r="109" customFormat="false" ht="12.75" hidden="false" customHeight="false" outlineLevel="0" collapsed="false">
      <c r="A109" s="10" t="s">
        <v>537</v>
      </c>
      <c r="B109" s="1" t="n">
        <v>-0.7</v>
      </c>
      <c r="C109" s="11" t="s">
        <v>538</v>
      </c>
      <c r="D109" s="1" t="n">
        <v>0.7</v>
      </c>
      <c r="E109" s="11" t="str">
        <f aca="false">LEFT(G109,20)</f>
        <v>TGTGAGCTTGTTACTACGGC</v>
      </c>
      <c r="F109" s="1" t="n">
        <v>-3.8</v>
      </c>
      <c r="G109" s="12" t="s">
        <v>539</v>
      </c>
      <c r="H109" s="1" t="n">
        <v>1.6</v>
      </c>
      <c r="I109" s="11" t="s">
        <v>540</v>
      </c>
      <c r="J109" s="1" t="n">
        <v>-1.1</v>
      </c>
      <c r="K109" s="11" t="s">
        <v>541</v>
      </c>
    </row>
    <row r="110" customFormat="false" ht="12.75" hidden="false" customHeight="false" outlineLevel="0" collapsed="false">
      <c r="A110" s="10" t="s">
        <v>542</v>
      </c>
      <c r="B110" s="1" t="n">
        <v>-3.1</v>
      </c>
      <c r="C110" s="11" t="s">
        <v>543</v>
      </c>
      <c r="D110" s="1" t="n">
        <v>-0.8</v>
      </c>
      <c r="E110" s="11" t="str">
        <f aca="false">LEFT(G110,20)</f>
        <v>TGTGAATATGTGTGTGCCAC</v>
      </c>
      <c r="F110" s="1" t="n">
        <v>-5</v>
      </c>
      <c r="G110" s="12" t="s">
        <v>544</v>
      </c>
      <c r="H110" s="1" t="s">
        <v>19</v>
      </c>
      <c r="I110" s="11" t="s">
        <v>545</v>
      </c>
      <c r="J110" s="1" t="n">
        <v>-3.1</v>
      </c>
      <c r="K110" s="11" t="s">
        <v>546</v>
      </c>
    </row>
    <row r="111" customFormat="false" ht="12.75" hidden="false" customHeight="false" outlineLevel="0" collapsed="false">
      <c r="A111" s="10" t="s">
        <v>547</v>
      </c>
      <c r="B111" s="1" t="n">
        <v>-0.5</v>
      </c>
      <c r="C111" s="11" t="s">
        <v>548</v>
      </c>
      <c r="D111" s="1" t="n">
        <v>-1.5</v>
      </c>
      <c r="E111" s="11" t="str">
        <f aca="false">LEFT(G111,20)</f>
        <v>TGAGACTATTTAGGCTGTGC</v>
      </c>
      <c r="F111" s="1" t="n">
        <v>-3</v>
      </c>
      <c r="G111" s="12" t="s">
        <v>549</v>
      </c>
      <c r="H111" s="1" t="s">
        <v>19</v>
      </c>
      <c r="I111" s="11" t="s">
        <v>550</v>
      </c>
      <c r="J111" s="1" t="n">
        <v>-0.5</v>
      </c>
      <c r="K111" s="11" t="s">
        <v>551</v>
      </c>
    </row>
    <row r="112" customFormat="false" ht="12.75" hidden="false" customHeight="false" outlineLevel="0" collapsed="false">
      <c r="A112" s="10" t="s">
        <v>552</v>
      </c>
      <c r="B112" s="1" t="n">
        <v>2.6</v>
      </c>
      <c r="C112" s="11" t="s">
        <v>553</v>
      </c>
      <c r="D112" s="1" t="n">
        <v>-1.9</v>
      </c>
      <c r="E112" s="11" t="str">
        <f aca="false">LEFT(G112,20)</f>
        <v>GATCGCAGTTCAGAGCGCAT</v>
      </c>
      <c r="F112" s="1" t="n">
        <v>-1.9</v>
      </c>
      <c r="G112" s="12" t="s">
        <v>554</v>
      </c>
      <c r="H112" s="1" t="n">
        <v>1.8</v>
      </c>
      <c r="I112" s="11" t="s">
        <v>555</v>
      </c>
      <c r="J112" s="1" t="n">
        <v>0.3</v>
      </c>
      <c r="K112" s="11" t="s">
        <v>556</v>
      </c>
    </row>
    <row r="113" customFormat="false" ht="12.75" hidden="false" customHeight="false" outlineLevel="0" collapsed="false">
      <c r="A113" s="10" t="s">
        <v>557</v>
      </c>
      <c r="B113" s="1" t="n">
        <v>-0.8</v>
      </c>
      <c r="C113" s="11" t="s">
        <v>558</v>
      </c>
      <c r="D113" s="1" t="n">
        <v>-1.4</v>
      </c>
      <c r="E113" s="11" t="str">
        <f aca="false">LEFT(G113,20)</f>
        <v>CAGTCTCGTGGATAGCACTC</v>
      </c>
      <c r="F113" s="1" t="n">
        <v>-2.3</v>
      </c>
      <c r="G113" s="12" t="s">
        <v>559</v>
      </c>
      <c r="H113" s="1" t="s">
        <v>19</v>
      </c>
      <c r="I113" s="11" t="s">
        <v>560</v>
      </c>
      <c r="J113" s="1" t="n">
        <v>-0.8</v>
      </c>
      <c r="K113" s="11" t="s">
        <v>561</v>
      </c>
    </row>
    <row r="114" customFormat="false" ht="12.75" hidden="false" customHeight="false" outlineLevel="0" collapsed="false">
      <c r="A114" s="10" t="s">
        <v>562</v>
      </c>
      <c r="B114" s="1" t="n">
        <v>-3.8</v>
      </c>
      <c r="C114" s="11" t="s">
        <v>563</v>
      </c>
      <c r="D114" s="1" t="n">
        <v>0.8</v>
      </c>
      <c r="E114" s="11" t="str">
        <f aca="false">LEFT(G114,20)</f>
        <v>CGAACACATGCGGCTGGATA</v>
      </c>
      <c r="F114" s="1" t="n">
        <v>-4.3</v>
      </c>
      <c r="G114" s="12" t="s">
        <v>564</v>
      </c>
      <c r="H114" s="1" t="n">
        <v>1.4</v>
      </c>
      <c r="I114" s="11" t="s">
        <v>565</v>
      </c>
      <c r="J114" s="1" t="n">
        <v>-3.8</v>
      </c>
      <c r="K114" s="11" t="s">
        <v>566</v>
      </c>
    </row>
    <row r="115" customFormat="false" ht="12.75" hidden="false" customHeight="false" outlineLevel="0" collapsed="false">
      <c r="A115" s="10" t="s">
        <v>567</v>
      </c>
      <c r="B115" s="1" t="n">
        <v>-1.7</v>
      </c>
      <c r="C115" s="11" t="s">
        <v>568</v>
      </c>
      <c r="D115" s="1" t="n">
        <v>0.3</v>
      </c>
      <c r="E115" s="11" t="str">
        <f aca="false">LEFT(G115,20)</f>
        <v>CGAACATCTGTCACAATGCG</v>
      </c>
      <c r="F115" s="1" t="n">
        <v>-3.8</v>
      </c>
      <c r="G115" s="12" t="s">
        <v>569</v>
      </c>
      <c r="H115" s="1" t="s">
        <v>19</v>
      </c>
      <c r="I115" s="11" t="s">
        <v>570</v>
      </c>
      <c r="J115" s="1" t="n">
        <v>-1.7</v>
      </c>
      <c r="K115" s="11" t="s">
        <v>571</v>
      </c>
    </row>
    <row r="116" customFormat="false" ht="12.75" hidden="false" customHeight="false" outlineLevel="0" collapsed="false">
      <c r="A116" s="10" t="s">
        <v>572</v>
      </c>
      <c r="B116" s="1" t="n">
        <v>-2.2</v>
      </c>
      <c r="C116" s="11" t="s">
        <v>573</v>
      </c>
      <c r="D116" s="1" t="n">
        <v>0</v>
      </c>
      <c r="E116" s="11" t="str">
        <f aca="false">LEFT(G116,20)</f>
        <v>GACTCTAGTGTCGTCTGATC</v>
      </c>
      <c r="F116" s="1" t="n">
        <v>-2.2</v>
      </c>
      <c r="G116" s="12" t="s">
        <v>574</v>
      </c>
      <c r="H116" s="1" t="s">
        <v>19</v>
      </c>
      <c r="I116" s="11" t="s">
        <v>575</v>
      </c>
      <c r="J116" s="1" t="n">
        <v>-2.2</v>
      </c>
      <c r="K116" s="11" t="s">
        <v>576</v>
      </c>
    </row>
    <row r="117" customFormat="false" ht="12.75" hidden="false" customHeight="false" outlineLevel="0" collapsed="false">
      <c r="A117" s="10" t="s">
        <v>577</v>
      </c>
      <c r="B117" s="1" t="n">
        <v>-0.2</v>
      </c>
      <c r="C117" s="11" t="s">
        <v>578</v>
      </c>
      <c r="D117" s="1" t="n">
        <v>0.1</v>
      </c>
      <c r="E117" s="11" t="str">
        <f aca="false">LEFT(G117,20)</f>
        <v>GACTGGGATTACATGCTATG</v>
      </c>
      <c r="F117" s="1" t="n">
        <v>-3.2</v>
      </c>
      <c r="G117" s="12" t="s">
        <v>579</v>
      </c>
      <c r="H117" s="1" t="s">
        <v>19</v>
      </c>
      <c r="I117" s="11" t="s">
        <v>580</v>
      </c>
      <c r="J117" s="1" t="n">
        <v>-0.5</v>
      </c>
      <c r="K117" s="11" t="s">
        <v>581</v>
      </c>
    </row>
    <row r="118" customFormat="false" ht="12.75" hidden="false" customHeight="false" outlineLevel="0" collapsed="false">
      <c r="A118" s="10" t="s">
        <v>582</v>
      </c>
      <c r="B118" s="1" t="n">
        <v>-2.9</v>
      </c>
      <c r="C118" s="11" t="s">
        <v>583</v>
      </c>
      <c r="D118" s="1" t="n">
        <v>-0.9</v>
      </c>
      <c r="E118" s="11" t="str">
        <f aca="false">LEFT(G118,20)</f>
        <v>CACTCCGATGGCGAGATGAA</v>
      </c>
      <c r="F118" s="1" t="n">
        <v>-3.9</v>
      </c>
      <c r="G118" s="12" t="s">
        <v>584</v>
      </c>
      <c r="H118" s="1" t="s">
        <v>19</v>
      </c>
      <c r="I118" s="11" t="s">
        <v>585</v>
      </c>
      <c r="J118" s="1" t="n">
        <v>-2.9</v>
      </c>
      <c r="K118" s="11" t="s">
        <v>586</v>
      </c>
    </row>
    <row r="119" customFormat="false" ht="12.75" hidden="false" customHeight="false" outlineLevel="0" collapsed="false">
      <c r="A119" s="10" t="s">
        <v>587</v>
      </c>
      <c r="B119" s="1" t="n">
        <v>0.5</v>
      </c>
      <c r="C119" s="11" t="s">
        <v>588</v>
      </c>
      <c r="D119" s="1" t="n">
        <v>-1.2</v>
      </c>
      <c r="E119" s="11" t="str">
        <f aca="false">LEFT(G119,20)</f>
        <v>GCACCGTCTGTCGATCTATA</v>
      </c>
      <c r="F119" s="1" t="n">
        <v>-3.8</v>
      </c>
      <c r="G119" s="12" t="s">
        <v>589</v>
      </c>
      <c r="H119" s="1" t="n">
        <v>2.3</v>
      </c>
      <c r="I119" s="11" t="s">
        <v>590</v>
      </c>
      <c r="J119" s="1" t="n">
        <v>0.1</v>
      </c>
      <c r="K119" s="11" t="s">
        <v>591</v>
      </c>
    </row>
    <row r="120" customFormat="false" ht="12.75" hidden="false" customHeight="false" outlineLevel="0" collapsed="false">
      <c r="A120" s="10" t="s">
        <v>592</v>
      </c>
      <c r="B120" s="1" t="n">
        <v>-0.5</v>
      </c>
      <c r="C120" s="11" t="s">
        <v>593</v>
      </c>
      <c r="D120" s="1" t="n">
        <v>-1.4</v>
      </c>
      <c r="E120" s="11" t="str">
        <f aca="false">LEFT(G120,20)</f>
        <v>AGCCAAGTGCAGGCGTACAT</v>
      </c>
      <c r="F120" s="1" t="n">
        <v>-3.3</v>
      </c>
      <c r="G120" s="12" t="s">
        <v>594</v>
      </c>
      <c r="H120" s="1" t="s">
        <v>19</v>
      </c>
      <c r="I120" s="11" t="s">
        <v>595</v>
      </c>
      <c r="J120" s="1" t="n">
        <v>-1.9</v>
      </c>
      <c r="K120" s="11" t="s">
        <v>596</v>
      </c>
    </row>
    <row r="121" customFormat="false" ht="12.75" hidden="false" customHeight="false" outlineLevel="0" collapsed="false">
      <c r="A121" s="10" t="s">
        <v>597</v>
      </c>
      <c r="B121" s="1" t="n">
        <v>-0.6</v>
      </c>
      <c r="C121" s="11" t="s">
        <v>598</v>
      </c>
      <c r="D121" s="1" t="n">
        <v>-0.7</v>
      </c>
      <c r="E121" s="11" t="str">
        <f aca="false">LEFT(G121,20)</f>
        <v>TCCTCTCGTTGGATGTGAGC</v>
      </c>
      <c r="F121" s="1" t="n">
        <v>-1.9</v>
      </c>
      <c r="G121" s="12" t="s">
        <v>599</v>
      </c>
      <c r="H121" s="1" t="n">
        <v>1.6</v>
      </c>
      <c r="I121" s="11" t="s">
        <v>600</v>
      </c>
      <c r="J121" s="1" t="n">
        <v>-0.6</v>
      </c>
      <c r="K121" s="11" t="s">
        <v>601</v>
      </c>
    </row>
    <row r="122" customFormat="false" ht="12.75" hidden="false" customHeight="false" outlineLevel="0" collapsed="false">
      <c r="A122" s="10" t="s">
        <v>602</v>
      </c>
      <c r="B122" s="1" t="n">
        <v>1.2</v>
      </c>
      <c r="C122" s="11" t="s">
        <v>603</v>
      </c>
      <c r="D122" s="1" t="n">
        <v>-1.1</v>
      </c>
      <c r="E122" s="11" t="str">
        <f aca="false">LEFT(G122,20)</f>
        <v>CAGTGACGTGAGTGCCATCT</v>
      </c>
      <c r="F122" s="1" t="n">
        <v>-2.2</v>
      </c>
      <c r="G122" s="12" t="s">
        <v>604</v>
      </c>
      <c r="H122" s="1" t="n">
        <v>2.3</v>
      </c>
      <c r="I122" s="11" t="s">
        <v>605</v>
      </c>
      <c r="J122" s="1" t="n">
        <v>0.6</v>
      </c>
      <c r="K122" s="11" t="s">
        <v>606</v>
      </c>
    </row>
    <row r="123" customFormat="false" ht="12.75" hidden="false" customHeight="false" outlineLevel="0" collapsed="false">
      <c r="A123" s="10" t="s">
        <v>607</v>
      </c>
      <c r="B123" s="1" t="n">
        <v>-0.3</v>
      </c>
      <c r="C123" s="11" t="s">
        <v>608</v>
      </c>
      <c r="D123" s="1" t="n">
        <v>-1.3</v>
      </c>
      <c r="E123" s="11" t="str">
        <f aca="false">LEFT(G123,20)</f>
        <v>CTCAGCAGTTAGCAGCGCAT</v>
      </c>
      <c r="F123" s="1" t="n">
        <v>-2.7</v>
      </c>
      <c r="G123" s="12" t="s">
        <v>609</v>
      </c>
      <c r="H123" s="1" t="n">
        <v>1.6</v>
      </c>
      <c r="I123" s="11" t="s">
        <v>610</v>
      </c>
      <c r="J123" s="1" t="n">
        <v>-0.9</v>
      </c>
      <c r="K123" s="11" t="s">
        <v>611</v>
      </c>
    </row>
    <row r="124" customFormat="false" ht="12.75" hidden="false" customHeight="false" outlineLevel="0" collapsed="false">
      <c r="A124" s="10" t="s">
        <v>612</v>
      </c>
      <c r="B124" s="1" t="n">
        <v>1.2</v>
      </c>
      <c r="C124" s="11" t="s">
        <v>613</v>
      </c>
      <c r="D124" s="1" t="n">
        <v>-0.7</v>
      </c>
      <c r="E124" s="11" t="str">
        <f aca="false">LEFT(G124,20)</f>
        <v>CTTATGGCGCTGTCGGCTAT</v>
      </c>
      <c r="F124" s="1" t="n">
        <v>-2.8</v>
      </c>
      <c r="G124" s="12" t="s">
        <v>614</v>
      </c>
      <c r="H124" s="1" t="n">
        <v>1.8</v>
      </c>
      <c r="I124" s="11" t="s">
        <v>615</v>
      </c>
      <c r="J124" s="1" t="n">
        <v>0.2</v>
      </c>
      <c r="K124" s="11" t="s">
        <v>616</v>
      </c>
    </row>
    <row r="125" customFormat="false" ht="12.75" hidden="false" customHeight="false" outlineLevel="0" collapsed="false">
      <c r="A125" s="10" t="s">
        <v>617</v>
      </c>
      <c r="B125" s="1" t="n">
        <v>0.1</v>
      </c>
      <c r="C125" s="11" t="s">
        <v>618</v>
      </c>
      <c r="D125" s="1" t="n">
        <v>-1.8</v>
      </c>
      <c r="E125" s="11" t="str">
        <f aca="false">LEFT(G125,20)</f>
        <v>GGAGAGTTCGCAGCTCATCT</v>
      </c>
      <c r="F125" s="1" t="n">
        <v>-1.8</v>
      </c>
      <c r="G125" s="12" t="s">
        <v>619</v>
      </c>
      <c r="H125" s="1" t="n">
        <v>2</v>
      </c>
      <c r="I125" s="11" t="s">
        <v>620</v>
      </c>
      <c r="J125" s="1" t="n">
        <v>0.1</v>
      </c>
      <c r="K125" s="11" t="s">
        <v>621</v>
      </c>
    </row>
    <row r="126" customFormat="false" ht="12.75" hidden="false" customHeight="false" outlineLevel="0" collapsed="false">
      <c r="A126" s="10" t="s">
        <v>622</v>
      </c>
      <c r="B126" s="1" t="n">
        <v>-0.1</v>
      </c>
      <c r="C126" s="11" t="s">
        <v>623</v>
      </c>
      <c r="D126" s="1" t="n">
        <v>0.6</v>
      </c>
      <c r="E126" s="11" t="str">
        <f aca="false">LEFT(G126,20)</f>
        <v>GATCACTGTGGTCCCTGTCT</v>
      </c>
      <c r="F126" s="1" t="n">
        <v>-1.9</v>
      </c>
      <c r="G126" s="12" t="s">
        <v>624</v>
      </c>
      <c r="H126" s="1" t="s">
        <v>19</v>
      </c>
      <c r="I126" s="11" t="s">
        <v>625</v>
      </c>
      <c r="J126" s="1" t="n">
        <v>-0.4</v>
      </c>
      <c r="K126" s="11" t="s">
        <v>626</v>
      </c>
    </row>
    <row r="127" customFormat="false" ht="12.75" hidden="false" customHeight="false" outlineLevel="0" collapsed="false">
      <c r="A127" s="10" t="s">
        <v>627</v>
      </c>
      <c r="B127" s="1" t="n">
        <v>-1.4</v>
      </c>
      <c r="C127" s="11" t="s">
        <v>628</v>
      </c>
      <c r="D127" s="1" t="n">
        <v>-0.9</v>
      </c>
      <c r="E127" s="11" t="str">
        <f aca="false">LEFT(G127,20)</f>
        <v>TATGAGTGTTGCGCTATGCC</v>
      </c>
      <c r="F127" s="1" t="n">
        <v>-4.8</v>
      </c>
      <c r="G127" s="12" t="s">
        <v>629</v>
      </c>
      <c r="H127" s="1" t="n">
        <v>1.1</v>
      </c>
      <c r="I127" s="11" t="s">
        <v>630</v>
      </c>
      <c r="J127" s="1" t="n">
        <v>-1.4</v>
      </c>
      <c r="K127" s="11" t="s">
        <v>631</v>
      </c>
    </row>
    <row r="128" customFormat="false" ht="12.75" hidden="false" customHeight="false" outlineLevel="0" collapsed="false">
      <c r="A128" s="10" t="s">
        <v>632</v>
      </c>
      <c r="B128" s="1" t="n">
        <v>0.7</v>
      </c>
      <c r="C128" s="11" t="s">
        <v>633</v>
      </c>
      <c r="D128" s="1" t="n">
        <v>-1.3</v>
      </c>
      <c r="E128" s="11" t="str">
        <f aca="false">LEFT(G128,20)</f>
        <v>TATATTAAGTGCTGTGGCGC</v>
      </c>
      <c r="F128" s="1" t="n">
        <v>-1.6</v>
      </c>
      <c r="G128" s="12" t="s">
        <v>634</v>
      </c>
      <c r="H128" s="1" t="n">
        <v>1.8</v>
      </c>
      <c r="I128" s="11" t="s">
        <v>635</v>
      </c>
      <c r="J128" s="1" t="n">
        <v>0</v>
      </c>
      <c r="K128" s="11" t="s">
        <v>636</v>
      </c>
    </row>
    <row r="129" customFormat="false" ht="12.75" hidden="false" customHeight="false" outlineLevel="0" collapsed="false">
      <c r="A129" s="10" t="s">
        <v>637</v>
      </c>
      <c r="B129" s="1" t="n">
        <v>-0.3</v>
      </c>
      <c r="C129" s="11" t="s">
        <v>638</v>
      </c>
      <c r="D129" s="1" t="n">
        <v>-0.3</v>
      </c>
      <c r="E129" s="11" t="str">
        <f aca="false">LEFT(G129,20)</f>
        <v>GCGTCGCTGTCGTGTACTAT</v>
      </c>
      <c r="F129" s="1" t="n">
        <v>-2.5</v>
      </c>
      <c r="G129" s="12" t="s">
        <v>639</v>
      </c>
      <c r="H129" s="1" t="s">
        <v>19</v>
      </c>
      <c r="I129" s="11" t="s">
        <v>640</v>
      </c>
      <c r="J129" s="1" t="n">
        <v>-3.1</v>
      </c>
      <c r="K129" s="11" t="s">
        <v>641</v>
      </c>
    </row>
    <row r="130" customFormat="false" ht="12.75" hidden="false" customHeight="false" outlineLevel="0" collapsed="false">
      <c r="A130" s="10" t="s">
        <v>642</v>
      </c>
      <c r="B130" s="1" t="n">
        <v>0.2</v>
      </c>
      <c r="C130" s="11" t="s">
        <v>643</v>
      </c>
      <c r="D130" s="1" t="n">
        <v>0.1</v>
      </c>
      <c r="E130" s="11" t="str">
        <f aca="false">LEFT(G130,20)</f>
        <v>CTGTGCCCTGCTCTGATGAT</v>
      </c>
      <c r="F130" s="1" t="n">
        <v>-3.6</v>
      </c>
      <c r="G130" s="12" t="s">
        <v>644</v>
      </c>
      <c r="H130" s="1" t="n">
        <v>1.9</v>
      </c>
      <c r="I130" s="11" t="s">
        <v>645</v>
      </c>
      <c r="J130" s="1" t="n">
        <v>-1.9</v>
      </c>
      <c r="K130" s="11" t="s">
        <v>646</v>
      </c>
    </row>
    <row r="131" customFormat="false" ht="12.75" hidden="false" customHeight="false" outlineLevel="0" collapsed="false">
      <c r="A131" s="10" t="s">
        <v>647</v>
      </c>
      <c r="B131" s="1" t="n">
        <v>-0.1</v>
      </c>
      <c r="C131" s="11" t="s">
        <v>648</v>
      </c>
      <c r="D131" s="1" t="n">
        <v>-1.6</v>
      </c>
      <c r="E131" s="11" t="str">
        <f aca="false">LEFT(G131,20)</f>
        <v>TGGCACAGTTTCCTGCTGGT</v>
      </c>
      <c r="F131" s="1" t="n">
        <v>-4.4</v>
      </c>
      <c r="G131" s="12" t="s">
        <v>649</v>
      </c>
      <c r="H131" s="1" t="s">
        <v>19</v>
      </c>
      <c r="I131" s="11" t="s">
        <v>650</v>
      </c>
      <c r="J131" s="1" t="n">
        <v>-0.4</v>
      </c>
      <c r="K131" s="11" t="s">
        <v>651</v>
      </c>
    </row>
    <row r="132" customFormat="false" ht="12.75" hidden="false" customHeight="false" outlineLevel="0" collapsed="false">
      <c r="A132" s="10" t="s">
        <v>652</v>
      </c>
      <c r="B132" s="1" t="n">
        <v>-0.8</v>
      </c>
      <c r="C132" s="11" t="s">
        <v>653</v>
      </c>
      <c r="D132" s="1" t="n">
        <v>-0.1</v>
      </c>
      <c r="E132" s="11" t="str">
        <f aca="false">LEFT(G132,20)</f>
        <v>GCTGGGTGTGATCCTCTCTA</v>
      </c>
      <c r="F132" s="1" t="n">
        <v>-3</v>
      </c>
      <c r="G132" s="12" t="s">
        <v>654</v>
      </c>
      <c r="H132" s="1" t="n">
        <v>2.5</v>
      </c>
      <c r="I132" s="11" t="s">
        <v>655</v>
      </c>
      <c r="J132" s="1" t="n">
        <v>-0.8</v>
      </c>
      <c r="K132" s="11" t="s">
        <v>656</v>
      </c>
    </row>
    <row r="133" customFormat="false" ht="12.75" hidden="false" customHeight="false" outlineLevel="0" collapsed="false">
      <c r="A133" s="10" t="s">
        <v>657</v>
      </c>
      <c r="B133" s="1" t="n">
        <v>-1.2</v>
      </c>
      <c r="C133" s="11" t="s">
        <v>658</v>
      </c>
      <c r="D133" s="1" t="n">
        <v>-0.5</v>
      </c>
      <c r="E133" s="11" t="str">
        <f aca="false">LEFT(G133,20)</f>
        <v>GGTGACAGTGTATTATCTGC</v>
      </c>
      <c r="F133" s="1" t="n">
        <v>-2.9</v>
      </c>
      <c r="G133" s="12" t="s">
        <v>659</v>
      </c>
      <c r="H133" s="1" t="s">
        <v>19</v>
      </c>
      <c r="I133" s="11" t="s">
        <v>660</v>
      </c>
      <c r="J133" s="1" t="n">
        <v>-1.2</v>
      </c>
      <c r="K133" s="11" t="s">
        <v>661</v>
      </c>
    </row>
    <row r="134" customFormat="false" ht="12.75" hidden="false" customHeight="false" outlineLevel="0" collapsed="false">
      <c r="A134" s="10" t="s">
        <v>662</v>
      </c>
      <c r="B134" s="1" t="n">
        <v>-0.2</v>
      </c>
      <c r="C134" s="11" t="s">
        <v>663</v>
      </c>
      <c r="D134" s="1" t="n">
        <v>0.1</v>
      </c>
      <c r="E134" s="11" t="str">
        <f aca="false">LEFT(G134,20)</f>
        <v>GATCTGTTCAAAGTGATGGC</v>
      </c>
      <c r="F134" s="1" t="n">
        <v>-2.7</v>
      </c>
      <c r="G134" s="12" t="s">
        <v>664</v>
      </c>
      <c r="H134" s="1" t="s">
        <v>19</v>
      </c>
      <c r="I134" s="11" t="s">
        <v>665</v>
      </c>
      <c r="J134" s="1" t="n">
        <v>-2.7</v>
      </c>
      <c r="K134" s="11" t="s">
        <v>666</v>
      </c>
    </row>
    <row r="135" customFormat="false" ht="12.75" hidden="false" customHeight="false" outlineLevel="0" collapsed="false">
      <c r="A135" s="10" t="s">
        <v>667</v>
      </c>
      <c r="B135" s="1" t="n">
        <v>1.5</v>
      </c>
      <c r="C135" s="11" t="s">
        <v>668</v>
      </c>
      <c r="D135" s="1" t="n">
        <v>-0.9</v>
      </c>
      <c r="E135" s="11" t="str">
        <f aca="false">LEFT(G135,20)</f>
        <v>TAGCTGTGTTGACATCTGGC</v>
      </c>
      <c r="F135" s="1" t="n">
        <v>-9</v>
      </c>
      <c r="G135" s="12" t="s">
        <v>669</v>
      </c>
      <c r="H135" s="1" t="s">
        <v>19</v>
      </c>
      <c r="I135" s="11" t="s">
        <v>670</v>
      </c>
      <c r="J135" s="1" t="n">
        <v>1.2</v>
      </c>
      <c r="K135" s="11" t="s">
        <v>671</v>
      </c>
    </row>
    <row r="136" customFormat="false" ht="12.75" hidden="false" customHeight="false" outlineLevel="0" collapsed="false">
      <c r="A136" s="10" t="s">
        <v>672</v>
      </c>
      <c r="B136" s="1" t="n">
        <v>-1.1</v>
      </c>
      <c r="C136" s="11" t="s">
        <v>673</v>
      </c>
      <c r="D136" s="1" t="n">
        <v>0.8</v>
      </c>
      <c r="E136" s="11" t="str">
        <f aca="false">LEFT(G136,20)</f>
        <v>TGCTTAGTTGTGAGTCGCCA</v>
      </c>
      <c r="F136" s="1" t="n">
        <v>-1.6</v>
      </c>
      <c r="G136" s="12" t="s">
        <v>674</v>
      </c>
      <c r="H136" s="1" t="n">
        <v>1.9</v>
      </c>
      <c r="I136" s="11" t="s">
        <v>675</v>
      </c>
      <c r="J136" s="1" t="n">
        <v>-2.7</v>
      </c>
      <c r="K136" s="11" t="s">
        <v>676</v>
      </c>
    </row>
    <row r="137" customFormat="false" ht="12.75" hidden="false" customHeight="false" outlineLevel="0" collapsed="false">
      <c r="A137" s="10" t="s">
        <v>677</v>
      </c>
      <c r="B137" s="1" t="n">
        <v>-0.2</v>
      </c>
      <c r="C137" s="11" t="s">
        <v>678</v>
      </c>
      <c r="D137" s="1" t="n">
        <v>0.8</v>
      </c>
      <c r="E137" s="11" t="str">
        <f aca="false">LEFT(G137,20)</f>
        <v>CTCACGACTGGGCTGATGAT</v>
      </c>
      <c r="F137" s="1" t="n">
        <v>-2.2</v>
      </c>
      <c r="G137" s="12" t="s">
        <v>679</v>
      </c>
      <c r="H137" s="1" t="s">
        <v>19</v>
      </c>
      <c r="I137" s="11" t="s">
        <v>680</v>
      </c>
      <c r="J137" s="1" t="n">
        <v>-0.2</v>
      </c>
      <c r="K137" s="11" t="s">
        <v>681</v>
      </c>
    </row>
    <row r="138" customFormat="false" ht="12.75" hidden="false" customHeight="false" outlineLevel="0" collapsed="false">
      <c r="A138" s="10" t="s">
        <v>682</v>
      </c>
      <c r="B138" s="1" t="n">
        <v>1.2</v>
      </c>
      <c r="C138" s="11" t="s">
        <v>683</v>
      </c>
      <c r="D138" s="1" t="n">
        <v>-1.5</v>
      </c>
      <c r="E138" s="11" t="str">
        <f aca="false">LEFT(G138,20)</f>
        <v>ATACGCTCTGCCATACGTGA</v>
      </c>
      <c r="F138" s="1" t="n">
        <v>-1.5</v>
      </c>
      <c r="G138" s="12" t="s">
        <v>684</v>
      </c>
      <c r="H138" s="1" t="s">
        <v>19</v>
      </c>
      <c r="I138" s="11" t="s">
        <v>685</v>
      </c>
      <c r="J138" s="1" t="n">
        <v>-0.1</v>
      </c>
      <c r="K138" s="11" t="s">
        <v>686</v>
      </c>
    </row>
    <row r="139" customFormat="false" ht="12.75" hidden="false" customHeight="false" outlineLevel="0" collapsed="false">
      <c r="A139" s="10" t="s">
        <v>687</v>
      </c>
      <c r="B139" s="1" t="n">
        <v>-1</v>
      </c>
      <c r="C139" s="11" t="s">
        <v>688</v>
      </c>
      <c r="D139" s="1" t="n">
        <v>-1</v>
      </c>
      <c r="E139" s="11" t="str">
        <f aca="false">LEFT(G139,20)</f>
        <v>TTGCGCCATTTGGACATGCT</v>
      </c>
      <c r="F139" s="1" t="n">
        <v>-2.1</v>
      </c>
      <c r="G139" s="12" t="s">
        <v>689</v>
      </c>
      <c r="H139" s="1" t="s">
        <v>19</v>
      </c>
      <c r="I139" s="11" t="s">
        <v>690</v>
      </c>
      <c r="J139" s="1" t="n">
        <v>-1</v>
      </c>
      <c r="K139" s="11" t="s">
        <v>691</v>
      </c>
    </row>
    <row r="140" customFormat="false" ht="12.75" hidden="false" customHeight="false" outlineLevel="0" collapsed="false">
      <c r="A140" s="10" t="s">
        <v>692</v>
      </c>
      <c r="B140" s="1" t="n">
        <v>-1</v>
      </c>
      <c r="C140" s="11" t="s">
        <v>693</v>
      </c>
      <c r="D140" s="1" t="n">
        <v>-0.1</v>
      </c>
      <c r="E140" s="11" t="str">
        <f aca="false">LEFT(G140,20)</f>
        <v>GCCTGATATTCATTCACAGC</v>
      </c>
      <c r="F140" s="1" t="n">
        <v>-1.1</v>
      </c>
      <c r="G140" s="12" t="s">
        <v>694</v>
      </c>
      <c r="H140" s="1" t="s">
        <v>19</v>
      </c>
      <c r="I140" s="11" t="s">
        <v>695</v>
      </c>
      <c r="J140" s="1" t="n">
        <v>-1.5</v>
      </c>
      <c r="K140" s="11" t="s">
        <v>696</v>
      </c>
    </row>
    <row r="141" customFormat="false" ht="12.75" hidden="false" customHeight="false" outlineLevel="0" collapsed="false">
      <c r="A141" s="10" t="s">
        <v>697</v>
      </c>
      <c r="B141" s="1" t="n">
        <v>0.2</v>
      </c>
      <c r="C141" s="11" t="s">
        <v>698</v>
      </c>
      <c r="D141" s="1" t="n">
        <v>-2.3</v>
      </c>
      <c r="E141" s="11" t="str">
        <f aca="false">LEFT(G141,20)</f>
        <v>GCGTGCGGTTCATCTGCATT</v>
      </c>
      <c r="F141" s="1" t="n">
        <v>-2.3</v>
      </c>
      <c r="G141" s="12" t="s">
        <v>699</v>
      </c>
      <c r="H141" s="1" t="n">
        <v>1.7</v>
      </c>
      <c r="I141" s="11" t="s">
        <v>700</v>
      </c>
      <c r="J141" s="1" t="n">
        <v>-0.8</v>
      </c>
      <c r="K141" s="11" t="s">
        <v>701</v>
      </c>
    </row>
    <row r="142" customFormat="false" ht="12.75" hidden="false" customHeight="false" outlineLevel="0" collapsed="false">
      <c r="A142" s="10" t="s">
        <v>702</v>
      </c>
      <c r="B142" s="1" t="n">
        <v>1.7</v>
      </c>
      <c r="C142" s="11" t="s">
        <v>703</v>
      </c>
      <c r="D142" s="1" t="n">
        <v>-1.9</v>
      </c>
      <c r="E142" s="11" t="str">
        <f aca="false">LEFT(G142,20)</f>
        <v>CGGCTGGGTAGCATCATCTA</v>
      </c>
      <c r="F142" s="1" t="n">
        <v>-3.1</v>
      </c>
      <c r="G142" s="12" t="s">
        <v>704</v>
      </c>
      <c r="H142" s="1" t="n">
        <v>1.7</v>
      </c>
      <c r="I142" s="11" t="s">
        <v>705</v>
      </c>
      <c r="J142" s="1" t="n">
        <v>-0.2</v>
      </c>
      <c r="K142" s="11" t="s">
        <v>706</v>
      </c>
    </row>
    <row r="143" customFormat="false" ht="12.75" hidden="false" customHeight="false" outlineLevel="0" collapsed="false">
      <c r="A143" s="10" t="s">
        <v>707</v>
      </c>
      <c r="B143" s="1" t="n">
        <v>-2.4</v>
      </c>
      <c r="C143" s="11" t="s">
        <v>708</v>
      </c>
      <c r="D143" s="1" t="n">
        <v>0.1</v>
      </c>
      <c r="E143" s="11" t="str">
        <f aca="false">LEFT(G143,20)</f>
        <v>GCATGAAGTTCCATAATCGC</v>
      </c>
      <c r="F143" s="1" t="n">
        <v>-2.4</v>
      </c>
      <c r="G143" s="12" t="s">
        <v>709</v>
      </c>
      <c r="H143" s="1" t="s">
        <v>19</v>
      </c>
      <c r="I143" s="11" t="s">
        <v>710</v>
      </c>
      <c r="J143" s="1" t="n">
        <v>-2.4</v>
      </c>
      <c r="K143" s="11" t="s">
        <v>711</v>
      </c>
    </row>
    <row r="144" customFormat="false" ht="12.75" hidden="false" customHeight="false" outlineLevel="0" collapsed="false">
      <c r="A144" s="10" t="s">
        <v>712</v>
      </c>
      <c r="B144" s="1" t="n">
        <v>-1.1</v>
      </c>
      <c r="C144" s="11" t="s">
        <v>713</v>
      </c>
      <c r="D144" s="1" t="n">
        <v>0.4</v>
      </c>
      <c r="E144" s="11" t="str">
        <f aca="false">LEFT(G144,20)</f>
        <v>CAGTGACATGCCGCTCAGTA</v>
      </c>
      <c r="F144" s="1" t="n">
        <v>-1.1</v>
      </c>
      <c r="G144" s="12" t="s">
        <v>714</v>
      </c>
      <c r="H144" s="1" t="s">
        <v>19</v>
      </c>
      <c r="I144" s="11" t="s">
        <v>715</v>
      </c>
      <c r="J144" s="1" t="n">
        <v>-1.1</v>
      </c>
      <c r="K144" s="11" t="s">
        <v>716</v>
      </c>
    </row>
    <row r="145" customFormat="false" ht="12.75" hidden="false" customHeight="false" outlineLevel="0" collapsed="false">
      <c r="A145" s="10" t="s">
        <v>717</v>
      </c>
      <c r="B145" s="1" t="n">
        <v>0.3</v>
      </c>
      <c r="C145" s="11" t="s">
        <v>718</v>
      </c>
      <c r="D145" s="1" t="n">
        <v>0.2</v>
      </c>
      <c r="E145" s="11" t="str">
        <f aca="false">LEFT(G145,20)</f>
        <v>CGGCAATATGATGATAGGTC</v>
      </c>
      <c r="F145" s="1" t="n">
        <v>-0.2</v>
      </c>
      <c r="G145" s="12" t="s">
        <v>719</v>
      </c>
      <c r="H145" s="1" t="s">
        <v>19</v>
      </c>
      <c r="I145" s="11" t="s">
        <v>720</v>
      </c>
      <c r="J145" s="1" t="n">
        <v>-0.1</v>
      </c>
      <c r="K145" s="11" t="s">
        <v>721</v>
      </c>
    </row>
    <row r="146" customFormat="false" ht="12.75" hidden="false" customHeight="false" outlineLevel="0" collapsed="false">
      <c r="A146" s="10" t="s">
        <v>722</v>
      </c>
      <c r="B146" s="1" t="n">
        <v>-0.5</v>
      </c>
      <c r="C146" s="11" t="s">
        <v>723</v>
      </c>
      <c r="D146" s="1" t="n">
        <v>0.2</v>
      </c>
      <c r="E146" s="11" t="str">
        <f aca="false">LEFT(G146,20)</f>
        <v>CCTGGTATGACATGGAGCCT</v>
      </c>
      <c r="F146" s="1" t="n">
        <v>-1.6</v>
      </c>
      <c r="G146" s="12" t="s">
        <v>724</v>
      </c>
      <c r="H146" s="1" t="s">
        <v>19</v>
      </c>
      <c r="I146" s="11" t="s">
        <v>725</v>
      </c>
      <c r="J146" s="1" t="n">
        <v>-0.5</v>
      </c>
      <c r="K146" s="11" t="s">
        <v>726</v>
      </c>
    </row>
    <row r="147" customFormat="false" ht="12.75" hidden="false" customHeight="false" outlineLevel="0" collapsed="false">
      <c r="A147" s="10" t="s">
        <v>727</v>
      </c>
      <c r="B147" s="1" t="n">
        <v>0.1</v>
      </c>
      <c r="C147" s="11" t="s">
        <v>728</v>
      </c>
      <c r="D147" s="1" t="n">
        <v>0.6</v>
      </c>
      <c r="E147" s="11" t="str">
        <f aca="false">LEFT(G147,20)</f>
        <v>CCAACGATGCTACTGAGTCA</v>
      </c>
      <c r="F147" s="1" t="n">
        <v>-1.3</v>
      </c>
      <c r="G147" s="12" t="s">
        <v>729</v>
      </c>
      <c r="H147" s="1" t="n">
        <v>1.4</v>
      </c>
      <c r="I147" s="11" t="s">
        <v>730</v>
      </c>
      <c r="J147" s="1" t="n">
        <v>0.1</v>
      </c>
      <c r="K147" s="11" t="s">
        <v>731</v>
      </c>
    </row>
    <row r="148" customFormat="false" ht="12.75" hidden="false" customHeight="false" outlineLevel="0" collapsed="false">
      <c r="A148" s="10" t="s">
        <v>732</v>
      </c>
      <c r="B148" s="1" t="n">
        <v>-0.1</v>
      </c>
      <c r="C148" s="11" t="s">
        <v>733</v>
      </c>
      <c r="D148" s="1" t="n">
        <v>-0.9</v>
      </c>
      <c r="E148" s="11" t="str">
        <f aca="false">LEFT(G148,20)</f>
        <v>GATATGCGTTACGTGAGTCT</v>
      </c>
      <c r="F148" s="1" t="n">
        <v>-1.6</v>
      </c>
      <c r="G148" s="12" t="s">
        <v>734</v>
      </c>
      <c r="H148" s="1" t="n">
        <v>2.1</v>
      </c>
      <c r="I148" s="11" t="s">
        <v>735</v>
      </c>
      <c r="J148" s="1" t="n">
        <v>-1.1</v>
      </c>
      <c r="K148" s="11" t="s">
        <v>736</v>
      </c>
    </row>
    <row r="149" customFormat="false" ht="12.75" hidden="false" customHeight="false" outlineLevel="0" collapsed="false">
      <c r="A149" s="10" t="s">
        <v>737</v>
      </c>
      <c r="B149" s="1" t="n">
        <v>1.4</v>
      </c>
      <c r="C149" s="11" t="s">
        <v>738</v>
      </c>
      <c r="D149" s="1" t="n">
        <v>-0.3</v>
      </c>
      <c r="E149" s="11" t="str">
        <f aca="false">LEFT(G149,20)</f>
        <v>CAACAACTGCGCGACGATGA</v>
      </c>
      <c r="F149" s="1" t="n">
        <v>-0.3</v>
      </c>
      <c r="G149" s="12" t="s">
        <v>739</v>
      </c>
      <c r="H149" s="1" t="n">
        <v>1.7</v>
      </c>
      <c r="I149" s="11" t="s">
        <v>740</v>
      </c>
      <c r="J149" s="1" t="n">
        <v>-0.6</v>
      </c>
      <c r="K149" s="11" t="s">
        <v>741</v>
      </c>
    </row>
    <row r="150" customFormat="false" ht="12.75" hidden="false" customHeight="false" outlineLevel="0" collapsed="false">
      <c r="A150" s="10" t="s">
        <v>742</v>
      </c>
      <c r="B150" s="1" t="n">
        <v>0.2</v>
      </c>
      <c r="C150" s="11" t="s">
        <v>743</v>
      </c>
      <c r="D150" s="1" t="n">
        <v>-1.2</v>
      </c>
      <c r="E150" s="11" t="str">
        <f aca="false">LEFT(G150,20)</f>
        <v>TTGTGCATTGTTGGACGCCC</v>
      </c>
      <c r="F150" s="1" t="n">
        <v>-1.6</v>
      </c>
      <c r="G150" s="12" t="s">
        <v>744</v>
      </c>
      <c r="H150" s="1" t="n">
        <v>2.3</v>
      </c>
      <c r="I150" s="11" t="s">
        <v>745</v>
      </c>
      <c r="J150" s="1" t="n">
        <v>0.2</v>
      </c>
      <c r="K150" s="11" t="s">
        <v>746</v>
      </c>
    </row>
    <row r="151" customFormat="false" ht="12.75" hidden="false" customHeight="false" outlineLevel="0" collapsed="false">
      <c r="A151" s="10" t="s">
        <v>747</v>
      </c>
      <c r="B151" s="1" t="n">
        <v>-1.4</v>
      </c>
      <c r="C151" s="11" t="s">
        <v>748</v>
      </c>
      <c r="D151" s="1" t="n">
        <v>-1.8</v>
      </c>
      <c r="E151" s="11" t="str">
        <f aca="false">LEFT(G151,20)</f>
        <v>AGCAGTAATGACAGCGTGCA</v>
      </c>
      <c r="F151" s="1" t="n">
        <v>-3.6</v>
      </c>
      <c r="G151" s="12" t="s">
        <v>749</v>
      </c>
      <c r="H151" s="1" t="n">
        <v>1.3</v>
      </c>
      <c r="I151" s="11" t="s">
        <v>750</v>
      </c>
      <c r="J151" s="1" t="n">
        <v>-2</v>
      </c>
      <c r="K151" s="11" t="s">
        <v>751</v>
      </c>
    </row>
    <row r="152" customFormat="false" ht="12.75" hidden="false" customHeight="false" outlineLevel="0" collapsed="false">
      <c r="A152" s="13" t="s">
        <v>752</v>
      </c>
      <c r="B152" s="14" t="n">
        <f aca="false">AVERAGE(B4:B151)</f>
        <v>-0.69527027027027</v>
      </c>
      <c r="C152" s="13"/>
      <c r="D152" s="14" t="n">
        <f aca="false">AVERAGE(D4:D151)</f>
        <v>-0.268918918918919</v>
      </c>
      <c r="E152" s="13"/>
      <c r="F152" s="14" t="n">
        <f aca="false">AVERAGE(F4:F151)</f>
        <v>-2.77094594594595</v>
      </c>
      <c r="G152" s="13"/>
      <c r="H152" s="14" t="n">
        <f aca="false">AVERAGE(H4:H151)</f>
        <v>1.5961038961039</v>
      </c>
      <c r="I152" s="13"/>
      <c r="J152" s="14" t="n">
        <f aca="false">AVERAGE(J4:J151)</f>
        <v>-1.23040540540541</v>
      </c>
      <c r="K152" s="13"/>
    </row>
    <row r="153" customFormat="false" ht="12.75" hidden="false" customHeight="false" outlineLevel="0" collapsed="false">
      <c r="A153" s="8" t="s">
        <v>753</v>
      </c>
      <c r="B153" s="15" t="n">
        <f aca="false">STDEV(B4:B151)</f>
        <v>1.17342074849036</v>
      </c>
      <c r="C153" s="8"/>
      <c r="D153" s="15" t="n">
        <f aca="false">STDEV(D4:D151)</f>
        <v>0.885241913310603</v>
      </c>
      <c r="E153" s="8"/>
      <c r="F153" s="15" t="n">
        <f aca="false">STDEV(F4:F151)</f>
        <v>1.38019289682002</v>
      </c>
      <c r="G153" s="8"/>
      <c r="H153" s="15" t="n">
        <f aca="false">STDEV(H4:H151)</f>
        <v>0.451733957115177</v>
      </c>
      <c r="I153" s="8"/>
      <c r="J153" s="15" t="n">
        <f aca="false">STDEV(J4:J151)</f>
        <v>1.07536791892776</v>
      </c>
      <c r="K153" s="8"/>
    </row>
    <row r="154" customFormat="false" ht="12.75" hidden="false" customHeight="false" outlineLevel="0" collapsed="false">
      <c r="A154" s="8" t="s">
        <v>754</v>
      </c>
      <c r="B154" s="15" t="n">
        <f aca="false">MIN(B4:B151)</f>
        <v>-4.3</v>
      </c>
      <c r="C154" s="8"/>
      <c r="D154" s="15" t="n">
        <f aca="false">MIN(D4:D151)</f>
        <v>-2.7</v>
      </c>
      <c r="E154" s="8"/>
      <c r="F154" s="15" t="n">
        <f aca="false">MIN(F4:F151)</f>
        <v>-9</v>
      </c>
      <c r="G154" s="8"/>
      <c r="H154" s="15" t="n">
        <f aca="false">MIN(H4:H151)</f>
        <v>0.4</v>
      </c>
      <c r="I154" s="8"/>
      <c r="J154" s="15" t="n">
        <f aca="false">MIN(J4:J151)</f>
        <v>-4.3</v>
      </c>
      <c r="K154" s="8"/>
    </row>
    <row r="155" customFormat="false" ht="12.75" hidden="false" customHeight="false" outlineLevel="0" collapsed="false">
      <c r="A155" s="8" t="s">
        <v>755</v>
      </c>
      <c r="B155" s="8"/>
      <c r="C155" s="15"/>
      <c r="D155" s="8"/>
      <c r="E155" s="16" t="n">
        <v>11</v>
      </c>
      <c r="F155" s="8"/>
      <c r="G155" s="8"/>
      <c r="H155" s="8"/>
      <c r="I155" s="16" t="n">
        <v>8</v>
      </c>
      <c r="J155" s="8"/>
      <c r="K155" s="8"/>
    </row>
    <row r="156" customFormat="false" ht="12.75" hidden="false" customHeight="false" outlineLevel="0" collapsed="false">
      <c r="A156" s="15" t="s">
        <v>756</v>
      </c>
      <c r="B156" s="8"/>
      <c r="C156" s="15"/>
      <c r="D156" s="8"/>
      <c r="E156" s="16" t="n">
        <v>4</v>
      </c>
      <c r="F156" s="8"/>
      <c r="G156" s="8"/>
      <c r="H156" s="8"/>
      <c r="I156" s="16" t="n">
        <v>2</v>
      </c>
      <c r="J156" s="8"/>
      <c r="K156" s="8"/>
    </row>
    <row r="157" customFormat="false" ht="12.75" hidden="false" customHeight="false" outlineLevel="0" collapsed="false">
      <c r="A157" s="15" t="s">
        <v>757</v>
      </c>
      <c r="B157" s="8"/>
      <c r="C157" s="15"/>
      <c r="D157" s="8"/>
      <c r="E157" s="16" t="n">
        <v>6</v>
      </c>
      <c r="F157" s="8"/>
      <c r="G157" s="8"/>
      <c r="H157" s="8"/>
      <c r="I157" s="16" t="n">
        <v>4</v>
      </c>
      <c r="J157" s="8"/>
      <c r="K157" s="8"/>
    </row>
    <row r="158" customFormat="false" ht="12.75" hidden="false" customHeight="false" outlineLevel="0" collapsed="false">
      <c r="A158" s="17" t="s">
        <v>758</v>
      </c>
      <c r="B158" s="18"/>
      <c r="C158" s="17"/>
      <c r="D158" s="18"/>
      <c r="E158" s="19" t="n">
        <v>7</v>
      </c>
      <c r="F158" s="18"/>
      <c r="G158" s="18"/>
      <c r="H158" s="18"/>
      <c r="I158" s="19" t="n">
        <v>8</v>
      </c>
      <c r="J158" s="18"/>
      <c r="K158" s="18"/>
    </row>
    <row r="159" customFormat="false" ht="12.75" hidden="false" customHeight="false" outlineLevel="0" collapsed="false">
      <c r="A159" s="1" t="s">
        <v>759</v>
      </c>
    </row>
    <row r="160" customFormat="false" ht="12.75" hidden="false" customHeight="false" outlineLevel="0" collapsed="false">
      <c r="A160" s="10" t="s">
        <v>760</v>
      </c>
    </row>
    <row r="161" customFormat="false" ht="12.75" hidden="false" customHeight="false" outlineLevel="0" collapsed="false">
      <c r="A161" s="1" t="s">
        <v>761</v>
      </c>
    </row>
  </sheetData>
  <hyperlinks>
    <hyperlink ref="B1" r:id="rId1" display="Molar free enthalpy calculated for hairpin structures at http://mfold.rna.albany.edu/?q=DINAMelt/Two-state-folding"/>
  </hyperlink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Seit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5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Alfred Kick</cp:lastModifiedBy>
  <dcterms:modified xsi:type="dcterms:W3CDTF">2012-05-08T12:06:09Z</dcterms:modified>
  <cp:revision>2</cp:revision>
  <dc:subject/>
  <dc:title/>
</cp:coreProperties>
</file>